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wlash/Documents/Research/Projects/Borsuka Cave, Poland/Manuscript/iScience submission/Final revisions/Final revisions 2.0/"/>
    </mc:Choice>
  </mc:AlternateContent>
  <xr:revisionPtr revIDLastSave="0" documentId="13_ncr:1_{5A453257-5E17-6C40-B2FD-7E897C452459}" xr6:coauthVersionLast="47" xr6:coauthVersionMax="47" xr10:uidLastSave="{00000000-0000-0000-0000-000000000000}"/>
  <bookViews>
    <workbookView xWindow="2100" yWindow="2000" windowWidth="26320" windowHeight="15440" xr2:uid="{3F3F05C8-4EFE-A74C-AAC7-C9A3EC6DAD92}"/>
  </bookViews>
  <sheets>
    <sheet name="Supplementary Table 5_aDNA_mtD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1" l="1"/>
  <c r="O6" i="1"/>
  <c r="O5" i="1"/>
  <c r="O4" i="1"/>
  <c r="O3" i="1"/>
  <c r="O2" i="1"/>
</calcChain>
</file>

<file path=xl/sharedStrings.xml><?xml version="1.0" encoding="utf-8"?>
<sst xmlns="http://schemas.openxmlformats.org/spreadsheetml/2006/main" count="105" uniqueCount="80">
  <si>
    <t>Sample ID</t>
  </si>
  <si>
    <t>Material</t>
  </si>
  <si>
    <t>DNA Sample ID</t>
  </si>
  <si>
    <t>Sampled (mg)</t>
  </si>
  <si>
    <t>Lysate ID</t>
  </si>
  <si>
    <t>Extraction ID</t>
  </si>
  <si>
    <t>Indexed Library ID</t>
  </si>
  <si>
    <t>Capture Library ID</t>
  </si>
  <si>
    <t>Ancient Human mtDNA Deteccted</t>
  </si>
  <si>
    <t xml:space="preserve">Used for reconstructing mtDNA genome </t>
  </si>
  <si>
    <t>% Modern Human Contamination determined via AuthentiCT (95% CI)</t>
  </si>
  <si>
    <t>Number of sequenced DNA fragments</t>
  </si>
  <si>
    <t>Number of DNA fragments ≥ 35bp</t>
  </si>
  <si>
    <t>Number of mapped DNA fragments ≥35bp &amp; MQ≥25bp</t>
  </si>
  <si>
    <t>% mapped DNA fragments (≥35bp &amp; MQ≥25)</t>
  </si>
  <si>
    <t>Number of unique mapped DNA fragments (≥35bp &amp; MQ≥25bp)</t>
  </si>
  <si>
    <t>Average duplication rate</t>
  </si>
  <si>
    <t>Average DNA fragment length (bp)</t>
  </si>
  <si>
    <t>Estimated genome coverage in library</t>
  </si>
  <si>
    <t>Number of unique putatively deaminated fragment (≥35bp &amp; MQ≥25)</t>
  </si>
  <si>
    <t>Average fragment length of putatively deaminated fragments (bp)</t>
  </si>
  <si>
    <t>Estimated genome coverage in library (putatievely deaminated fragments only)</t>
  </si>
  <si>
    <t>% 5' C-to-T substitutions for all fragments (95% CI)</t>
  </si>
  <si>
    <t>% 3' C-to-T substitutions for all fragments (95% CI)</t>
  </si>
  <si>
    <t>% 5' C-to-T substitutions for fragments with 3' C-to-T substitions (95% CI)</t>
  </si>
  <si>
    <t>% 3' C-to-T substitutions for fragments with 5' C-to-T substitions (95% CI)</t>
  </si>
  <si>
    <t>C7/675</t>
  </si>
  <si>
    <t>Human tooth - left udm1</t>
  </si>
  <si>
    <t>SP10725</t>
  </si>
  <si>
    <t>LYS9531</t>
  </si>
  <si>
    <t>E18490</t>
  </si>
  <si>
    <t>A30947</t>
  </si>
  <si>
    <t>B36826</t>
  </si>
  <si>
    <t>Yes</t>
  </si>
  <si>
    <t>8.03 (6.58-9.48)</t>
  </si>
  <si>
    <t>35.1 (34.8-35.4)</t>
  </si>
  <si>
    <t>24.6 (24.3-24.9)</t>
  </si>
  <si>
    <t>36.0 (34.9-37.1)</t>
  </si>
  <si>
    <t>25.5 (24.7-26.4)</t>
  </si>
  <si>
    <t>LYS9532</t>
  </si>
  <si>
    <t>E18491</t>
  </si>
  <si>
    <t>A30948</t>
  </si>
  <si>
    <t>B36827</t>
  </si>
  <si>
    <t>No</t>
  </si>
  <si>
    <t>39.94 (38.77-41.12)</t>
  </si>
  <si>
    <t>21.3 (20.7-21.8)</t>
  </si>
  <si>
    <t>14.5 (14.0-15.0)</t>
  </si>
  <si>
    <t>33.2 (30.3-36.2)</t>
  </si>
  <si>
    <t>25.1 (22.8-27.6)</t>
  </si>
  <si>
    <t>Extraction Negative Control</t>
  </si>
  <si>
    <t>LYS9533</t>
  </si>
  <si>
    <t>E18492</t>
  </si>
  <si>
    <t>A30949</t>
  </si>
  <si>
    <t>B36828</t>
  </si>
  <si>
    <t>NA</t>
  </si>
  <si>
    <t>1.8 (0.4-5.1)</t>
  </si>
  <si>
    <t>0 (0.0-2.5)</t>
  </si>
  <si>
    <t>0 (0.0-97.5)</t>
  </si>
  <si>
    <t>Library Negative Control</t>
  </si>
  <si>
    <t>A30960</t>
  </si>
  <si>
    <t>B36838</t>
  </si>
  <si>
    <t>0 (0.0-36.9)</t>
  </si>
  <si>
    <t>0 (0.0-41.0)</t>
  </si>
  <si>
    <t>C7/683</t>
  </si>
  <si>
    <t>Human tooth</t>
  </si>
  <si>
    <t>SP11582</t>
  </si>
  <si>
    <t>Lys19696</t>
  </si>
  <si>
    <t>E31728</t>
  </si>
  <si>
    <t>A60859</t>
  </si>
  <si>
    <t>B60856</t>
  </si>
  <si>
    <t>2.93. (0.85-3.53)</t>
  </si>
  <si>
    <t>31.7 (31.2-32.3)</t>
  </si>
  <si>
    <t>25.8 (25.3-26.3)</t>
  </si>
  <si>
    <t>30.7 (28.7-32.8)</t>
  </si>
  <si>
    <t>24.8 (23.1-26.5)</t>
  </si>
  <si>
    <t>A60861</t>
  </si>
  <si>
    <t>B60857</t>
  </si>
  <si>
    <t>0 (0.0-70.8)</t>
  </si>
  <si>
    <t>0.0 (0.0-84.2)</t>
  </si>
  <si>
    <r>
      <t>Supplementary Table 5. Summary of results from sequencing of libraries enriched for mitochondrial DNA, related to STAR Methods (Ancient DNA: Mitochondrial DNA analysis)</t>
    </r>
    <r>
      <rPr>
        <sz val="11"/>
        <color theme="1"/>
        <rFont val="Calibri"/>
        <family val="2"/>
      </rPr>
      <t>. Boxes indicate which extracts and libraries were processed together (mg: milligram; bp: base pairs; MQ: mapping quality; CI: binomial confidence interva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3" fontId="4" fillId="0" borderId="0" xfId="0" applyNumberFormat="1" applyFont="1" applyAlignment="1">
      <alignment horizontal="right"/>
    </xf>
    <xf numFmtId="2" fontId="5" fillId="0" borderId="0" xfId="0" applyNumberFormat="1" applyFont="1"/>
    <xf numFmtId="0" fontId="4" fillId="0" borderId="0" xfId="0" applyFont="1" applyAlignment="1">
      <alignment horizontal="right"/>
    </xf>
    <xf numFmtId="4" fontId="5" fillId="0" borderId="0" xfId="0" applyNumberFormat="1" applyFont="1"/>
    <xf numFmtId="0" fontId="5" fillId="0" borderId="0" xfId="0" applyFont="1"/>
    <xf numFmtId="0" fontId="5" fillId="0" borderId="3" xfId="0" applyFont="1" applyBorder="1" applyAlignment="1">
      <alignment horizontal="center"/>
    </xf>
    <xf numFmtId="0" fontId="6" fillId="0" borderId="0" xfId="0" applyFont="1"/>
    <xf numFmtId="0" fontId="3" fillId="0" borderId="2" xfId="0" applyFont="1" applyBorder="1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3" fontId="4" fillId="0" borderId="5" xfId="0" applyNumberFormat="1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2" fontId="5" fillId="0" borderId="5" xfId="0" applyNumberFormat="1" applyFont="1" applyBorder="1"/>
    <xf numFmtId="0" fontId="5" fillId="0" borderId="5" xfId="0" applyFont="1" applyBorder="1"/>
    <xf numFmtId="0" fontId="5" fillId="0" borderId="5" xfId="0" applyFont="1" applyBorder="1" applyAlignment="1">
      <alignment horizontal="right"/>
    </xf>
    <xf numFmtId="0" fontId="5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3" fontId="4" fillId="0" borderId="8" xfId="0" applyNumberFormat="1" applyFont="1" applyBorder="1" applyAlignment="1">
      <alignment horizontal="right"/>
    </xf>
    <xf numFmtId="2" fontId="3" fillId="0" borderId="8" xfId="0" applyNumberFormat="1" applyFont="1" applyBorder="1"/>
    <xf numFmtId="3" fontId="3" fillId="0" borderId="8" xfId="0" applyNumberFormat="1" applyFont="1" applyBorder="1"/>
    <xf numFmtId="0" fontId="3" fillId="0" borderId="8" xfId="0" applyFont="1" applyBorder="1"/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center"/>
    </xf>
    <xf numFmtId="2" fontId="3" fillId="0" borderId="5" xfId="0" applyNumberFormat="1" applyFont="1" applyBorder="1"/>
    <xf numFmtId="3" fontId="3" fillId="0" borderId="5" xfId="0" applyNumberFormat="1" applyFont="1" applyBorder="1"/>
    <xf numFmtId="4" fontId="3" fillId="0" borderId="5" xfId="0" applyNumberFormat="1" applyFont="1" applyBorder="1"/>
    <xf numFmtId="0" fontId="3" fillId="0" borderId="5" xfId="0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F9ECE-92A5-0545-A6EA-17FB25538D78}">
  <sheetPr codeName="Sheet5">
    <outlinePr summaryBelow="0" summaryRight="0"/>
  </sheetPr>
  <dimension ref="A1:AB987"/>
  <sheetViews>
    <sheetView tabSelected="1" workbookViewId="0">
      <selection activeCell="D14" sqref="D14"/>
    </sheetView>
  </sheetViews>
  <sheetFormatPr baseColWidth="10" defaultColWidth="15.19921875" defaultRowHeight="15.75" customHeight="1" x14ac:dyDescent="0.2"/>
  <cols>
    <col min="1" max="16384" width="15.19921875" style="15"/>
  </cols>
  <sheetData>
    <row r="1" spans="1:28" s="3" customFormat="1" ht="15.75" customHeight="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pans="1:28" ht="15.75" customHeight="1" thickTop="1" x14ac:dyDescent="0.2">
      <c r="A2" s="4" t="s">
        <v>26</v>
      </c>
      <c r="B2" s="5" t="s">
        <v>27</v>
      </c>
      <c r="C2" s="5" t="s">
        <v>28</v>
      </c>
      <c r="D2" s="5">
        <v>7.2</v>
      </c>
      <c r="E2" s="5" t="s">
        <v>29</v>
      </c>
      <c r="F2" s="6" t="s">
        <v>30</v>
      </c>
      <c r="G2" s="6" t="s">
        <v>31</v>
      </c>
      <c r="H2" s="7" t="s">
        <v>32</v>
      </c>
      <c r="I2" s="8" t="s">
        <v>33</v>
      </c>
      <c r="J2" s="8" t="s">
        <v>33</v>
      </c>
      <c r="K2" s="6" t="s">
        <v>34</v>
      </c>
      <c r="L2" s="9">
        <v>1694224</v>
      </c>
      <c r="M2" s="9">
        <v>1260176</v>
      </c>
      <c r="N2" s="9">
        <v>938984</v>
      </c>
      <c r="O2" s="10">
        <f t="shared" ref="O2:O7" si="0">N2/M2*100</f>
        <v>74.512131638755221</v>
      </c>
      <c r="P2" s="9">
        <v>436953</v>
      </c>
      <c r="Q2" s="11">
        <v>2.14</v>
      </c>
      <c r="R2" s="11">
        <v>60.3</v>
      </c>
      <c r="S2" s="12">
        <v>1587.53</v>
      </c>
      <c r="T2" s="9">
        <v>60728</v>
      </c>
      <c r="U2" s="13">
        <v>60.9</v>
      </c>
      <c r="V2" s="13">
        <v>222.83</v>
      </c>
      <c r="W2" s="8" t="s">
        <v>35</v>
      </c>
      <c r="X2" s="8" t="s">
        <v>36</v>
      </c>
      <c r="Y2" s="8" t="s">
        <v>37</v>
      </c>
      <c r="Z2" s="14" t="s">
        <v>38</v>
      </c>
      <c r="AA2" s="13"/>
      <c r="AB2" s="13"/>
    </row>
    <row r="3" spans="1:28" ht="15.75" customHeight="1" x14ac:dyDescent="0.2">
      <c r="A3" s="4" t="s">
        <v>26</v>
      </c>
      <c r="B3" s="5" t="s">
        <v>27</v>
      </c>
      <c r="C3" s="5" t="s">
        <v>28</v>
      </c>
      <c r="D3" s="6">
        <v>12.9</v>
      </c>
      <c r="E3" s="6" t="s">
        <v>39</v>
      </c>
      <c r="F3" s="6" t="s">
        <v>40</v>
      </c>
      <c r="G3" s="6" t="s">
        <v>41</v>
      </c>
      <c r="H3" s="7" t="s">
        <v>42</v>
      </c>
      <c r="I3" s="8" t="s">
        <v>33</v>
      </c>
      <c r="J3" s="8" t="s">
        <v>43</v>
      </c>
      <c r="K3" s="6" t="s">
        <v>44</v>
      </c>
      <c r="L3" s="9">
        <v>580101</v>
      </c>
      <c r="M3" s="9">
        <v>387047</v>
      </c>
      <c r="N3" s="9">
        <v>243078</v>
      </c>
      <c r="O3" s="10">
        <f t="shared" si="0"/>
        <v>62.803225448072197</v>
      </c>
      <c r="P3" s="9">
        <v>92136</v>
      </c>
      <c r="Q3" s="11">
        <v>2.67</v>
      </c>
      <c r="R3" s="11">
        <v>61.5</v>
      </c>
      <c r="S3" s="13">
        <v>341.41</v>
      </c>
      <c r="T3" s="9">
        <v>7660</v>
      </c>
      <c r="U3" s="13">
        <v>55.4</v>
      </c>
      <c r="V3" s="13">
        <v>25.57</v>
      </c>
      <c r="W3" s="8" t="s">
        <v>45</v>
      </c>
      <c r="X3" s="8" t="s">
        <v>46</v>
      </c>
      <c r="Y3" s="8" t="s">
        <v>47</v>
      </c>
      <c r="Z3" s="14" t="s">
        <v>48</v>
      </c>
      <c r="AA3" s="13"/>
      <c r="AB3" s="13"/>
    </row>
    <row r="4" spans="1:28" ht="15.75" customHeight="1" x14ac:dyDescent="0.2">
      <c r="A4" s="16"/>
      <c r="B4" s="17" t="s">
        <v>49</v>
      </c>
      <c r="C4" s="17"/>
      <c r="D4" s="17"/>
      <c r="E4" s="6" t="s">
        <v>50</v>
      </c>
      <c r="F4" s="6" t="s">
        <v>51</v>
      </c>
      <c r="G4" s="6" t="s">
        <v>52</v>
      </c>
      <c r="H4" s="7" t="s">
        <v>53</v>
      </c>
      <c r="I4" s="8" t="s">
        <v>43</v>
      </c>
      <c r="J4" s="8" t="s">
        <v>43</v>
      </c>
      <c r="K4" s="6" t="s">
        <v>54</v>
      </c>
      <c r="L4" s="9">
        <v>20236</v>
      </c>
      <c r="M4" s="9">
        <v>5535</v>
      </c>
      <c r="N4" s="9">
        <v>5002</v>
      </c>
      <c r="O4" s="10">
        <f t="shared" si="0"/>
        <v>90.370370370370367</v>
      </c>
      <c r="P4" s="11">
        <v>680</v>
      </c>
      <c r="Q4" s="11">
        <v>7.39</v>
      </c>
      <c r="R4" s="11">
        <v>56.8</v>
      </c>
      <c r="S4" s="13">
        <v>2.3199999999999998</v>
      </c>
      <c r="T4" s="11">
        <v>3</v>
      </c>
      <c r="U4" s="13">
        <v>49</v>
      </c>
      <c r="V4" s="13">
        <v>0.01</v>
      </c>
      <c r="W4" s="8" t="s">
        <v>55</v>
      </c>
      <c r="X4" s="8" t="s">
        <v>56</v>
      </c>
      <c r="Y4" s="8" t="s">
        <v>54</v>
      </c>
      <c r="Z4" s="14" t="s">
        <v>57</v>
      </c>
      <c r="AA4" s="13"/>
      <c r="AB4" s="13"/>
    </row>
    <row r="5" spans="1:28" ht="15.75" customHeight="1" x14ac:dyDescent="0.2">
      <c r="A5" s="18"/>
      <c r="B5" s="19" t="s">
        <v>58</v>
      </c>
      <c r="C5" s="19"/>
      <c r="D5" s="19"/>
      <c r="E5" s="20"/>
      <c r="F5" s="20"/>
      <c r="G5" s="20" t="s">
        <v>59</v>
      </c>
      <c r="H5" s="21" t="s">
        <v>60</v>
      </c>
      <c r="I5" s="22" t="s">
        <v>43</v>
      </c>
      <c r="J5" s="22" t="s">
        <v>43</v>
      </c>
      <c r="K5" s="20" t="s">
        <v>54</v>
      </c>
      <c r="L5" s="23">
        <v>6529</v>
      </c>
      <c r="M5" s="24">
        <v>333</v>
      </c>
      <c r="N5" s="24">
        <v>147</v>
      </c>
      <c r="O5" s="25">
        <f t="shared" si="0"/>
        <v>44.144144144144143</v>
      </c>
      <c r="P5" s="24">
        <v>36</v>
      </c>
      <c r="Q5" s="24">
        <v>4.1100000000000003</v>
      </c>
      <c r="R5" s="24">
        <v>65.099999999999994</v>
      </c>
      <c r="S5" s="26">
        <v>0.14000000000000001</v>
      </c>
      <c r="T5" s="24">
        <v>0</v>
      </c>
      <c r="U5" s="27" t="s">
        <v>54</v>
      </c>
      <c r="V5" s="27" t="s">
        <v>54</v>
      </c>
      <c r="W5" s="22" t="s">
        <v>61</v>
      </c>
      <c r="X5" s="22" t="s">
        <v>62</v>
      </c>
      <c r="Y5" s="22" t="s">
        <v>54</v>
      </c>
      <c r="Z5" s="28" t="s">
        <v>54</v>
      </c>
      <c r="AA5" s="26"/>
      <c r="AB5" s="26"/>
    </row>
    <row r="6" spans="1:28" ht="15.75" customHeight="1" x14ac:dyDescent="0.2">
      <c r="A6" s="29" t="s">
        <v>63</v>
      </c>
      <c r="B6" s="30" t="s">
        <v>64</v>
      </c>
      <c r="C6" s="30" t="s">
        <v>65</v>
      </c>
      <c r="D6" s="30">
        <v>5.2</v>
      </c>
      <c r="E6" s="30" t="s">
        <v>66</v>
      </c>
      <c r="F6" s="30" t="s">
        <v>67</v>
      </c>
      <c r="G6" s="30" t="s">
        <v>68</v>
      </c>
      <c r="H6" s="30" t="s">
        <v>69</v>
      </c>
      <c r="I6" s="30" t="s">
        <v>33</v>
      </c>
      <c r="J6" s="30" t="s">
        <v>33</v>
      </c>
      <c r="K6" s="30" t="s">
        <v>70</v>
      </c>
      <c r="L6" s="31">
        <v>1194174</v>
      </c>
      <c r="M6" s="31">
        <v>826285</v>
      </c>
      <c r="N6" s="31">
        <v>767169</v>
      </c>
      <c r="O6" s="32">
        <f t="shared" si="0"/>
        <v>92.845567812558613</v>
      </c>
      <c r="P6" s="33">
        <v>111828</v>
      </c>
      <c r="Q6" s="34">
        <v>6.86</v>
      </c>
      <c r="R6" s="34">
        <v>51.1</v>
      </c>
      <c r="S6" s="34">
        <v>344.3</v>
      </c>
      <c r="T6" s="33">
        <v>15269</v>
      </c>
      <c r="U6" s="35">
        <v>50.3</v>
      </c>
      <c r="V6" s="35">
        <v>46.28</v>
      </c>
      <c r="W6" s="30" t="s">
        <v>71</v>
      </c>
      <c r="X6" s="30" t="s">
        <v>72</v>
      </c>
      <c r="Y6" s="30" t="s">
        <v>73</v>
      </c>
      <c r="Z6" s="36" t="s">
        <v>74</v>
      </c>
      <c r="AA6" s="34"/>
      <c r="AB6" s="34"/>
    </row>
    <row r="7" spans="1:28" ht="15.75" customHeight="1" x14ac:dyDescent="0.2">
      <c r="A7" s="18"/>
      <c r="B7" s="19" t="s">
        <v>58</v>
      </c>
      <c r="C7" s="19"/>
      <c r="D7" s="19"/>
      <c r="E7" s="20"/>
      <c r="F7" s="20"/>
      <c r="G7" s="20" t="s">
        <v>75</v>
      </c>
      <c r="H7" s="20" t="s">
        <v>76</v>
      </c>
      <c r="I7" s="20" t="s">
        <v>43</v>
      </c>
      <c r="J7" s="20" t="s">
        <v>43</v>
      </c>
      <c r="K7" s="20" t="s">
        <v>54</v>
      </c>
      <c r="L7" s="23">
        <v>103891</v>
      </c>
      <c r="M7" s="23">
        <v>31352</v>
      </c>
      <c r="N7" s="23">
        <v>30388</v>
      </c>
      <c r="O7" s="37">
        <f t="shared" si="0"/>
        <v>96.92523602959939</v>
      </c>
      <c r="P7" s="38">
        <v>5</v>
      </c>
      <c r="Q7" s="39">
        <v>6077.6</v>
      </c>
      <c r="R7" s="19">
        <v>40.4</v>
      </c>
      <c r="S7" s="19">
        <v>0.01</v>
      </c>
      <c r="T7" s="19">
        <v>0</v>
      </c>
      <c r="U7" s="40" t="s">
        <v>54</v>
      </c>
      <c r="V7" s="40" t="s">
        <v>54</v>
      </c>
      <c r="W7" s="20" t="s">
        <v>77</v>
      </c>
      <c r="X7" s="20" t="s">
        <v>78</v>
      </c>
      <c r="Y7" s="20" t="s">
        <v>54</v>
      </c>
      <c r="Z7" s="41" t="s">
        <v>54</v>
      </c>
      <c r="AA7" s="17"/>
      <c r="AB7" s="17"/>
    </row>
    <row r="8" spans="1:28" ht="15.75" customHeight="1" x14ac:dyDescent="0.2">
      <c r="A8" s="42" t="s">
        <v>79</v>
      </c>
      <c r="K8" s="6"/>
    </row>
    <row r="9" spans="1:28" ht="15.75" customHeight="1" x14ac:dyDescent="0.2">
      <c r="K9" s="6"/>
    </row>
    <row r="10" spans="1:28" ht="15.75" customHeight="1" x14ac:dyDescent="0.2">
      <c r="K10" s="6"/>
    </row>
    <row r="11" spans="1:28" ht="15.75" customHeight="1" x14ac:dyDescent="0.2">
      <c r="K11" s="6"/>
    </row>
    <row r="12" spans="1:28" ht="15.75" customHeight="1" x14ac:dyDescent="0.2">
      <c r="K12" s="6"/>
    </row>
    <row r="13" spans="1:28" ht="15.75" customHeight="1" x14ac:dyDescent="0.2">
      <c r="K13" s="6"/>
    </row>
    <row r="14" spans="1:28" ht="15.75" customHeight="1" x14ac:dyDescent="0.2">
      <c r="K14" s="6"/>
    </row>
    <row r="15" spans="1:28" ht="15.75" customHeight="1" x14ac:dyDescent="0.2">
      <c r="K15" s="6"/>
    </row>
    <row r="16" spans="1:28" ht="15.75" customHeight="1" x14ac:dyDescent="0.2">
      <c r="K16" s="6"/>
    </row>
    <row r="17" spans="11:11" ht="15.75" customHeight="1" x14ac:dyDescent="0.2">
      <c r="K17" s="6"/>
    </row>
    <row r="18" spans="11:11" ht="15.75" customHeight="1" x14ac:dyDescent="0.2">
      <c r="K18" s="6"/>
    </row>
    <row r="19" spans="11:11" ht="15.75" customHeight="1" x14ac:dyDescent="0.2">
      <c r="K19" s="6"/>
    </row>
    <row r="20" spans="11:11" ht="15.75" customHeight="1" x14ac:dyDescent="0.2">
      <c r="K20" s="6"/>
    </row>
    <row r="21" spans="11:11" ht="15.75" customHeight="1" x14ac:dyDescent="0.2">
      <c r="K21" s="6"/>
    </row>
    <row r="22" spans="11:11" ht="15.75" customHeight="1" x14ac:dyDescent="0.2">
      <c r="K22" s="6"/>
    </row>
    <row r="23" spans="11:11" ht="15.75" customHeight="1" x14ac:dyDescent="0.2">
      <c r="K23" s="6"/>
    </row>
    <row r="24" spans="11:11" ht="15.75" customHeight="1" x14ac:dyDescent="0.2">
      <c r="K24" s="6"/>
    </row>
    <row r="25" spans="11:11" ht="15.75" customHeight="1" x14ac:dyDescent="0.2">
      <c r="K25" s="6"/>
    </row>
    <row r="26" spans="11:11" ht="15.75" customHeight="1" x14ac:dyDescent="0.2">
      <c r="K26" s="6"/>
    </row>
    <row r="27" spans="11:11" ht="15.75" customHeight="1" x14ac:dyDescent="0.2">
      <c r="K27" s="6"/>
    </row>
    <row r="28" spans="11:11" ht="15.75" customHeight="1" x14ac:dyDescent="0.2">
      <c r="K28" s="6"/>
    </row>
    <row r="29" spans="11:11" ht="15.75" customHeight="1" x14ac:dyDescent="0.2">
      <c r="K29" s="6"/>
    </row>
    <row r="30" spans="11:11" ht="15.75" customHeight="1" x14ac:dyDescent="0.2">
      <c r="K30" s="6"/>
    </row>
    <row r="31" spans="11:11" ht="15.75" customHeight="1" x14ac:dyDescent="0.2">
      <c r="K31" s="6"/>
    </row>
    <row r="32" spans="11:11" ht="15.75" customHeight="1" x14ac:dyDescent="0.2">
      <c r="K32" s="6"/>
    </row>
    <row r="33" spans="11:11" ht="15.75" customHeight="1" x14ac:dyDescent="0.2">
      <c r="K33" s="6"/>
    </row>
    <row r="34" spans="11:11" ht="15.75" customHeight="1" x14ac:dyDescent="0.2">
      <c r="K34" s="6"/>
    </row>
    <row r="35" spans="11:11" ht="15.75" customHeight="1" x14ac:dyDescent="0.2">
      <c r="K35" s="6"/>
    </row>
    <row r="36" spans="11:11" ht="15.75" customHeight="1" x14ac:dyDescent="0.2">
      <c r="K36" s="6"/>
    </row>
    <row r="37" spans="11:11" ht="15.75" customHeight="1" x14ac:dyDescent="0.2">
      <c r="K37" s="6"/>
    </row>
    <row r="38" spans="11:11" ht="15.75" customHeight="1" x14ac:dyDescent="0.2">
      <c r="K38" s="6"/>
    </row>
    <row r="39" spans="11:11" ht="15.75" customHeight="1" x14ac:dyDescent="0.2">
      <c r="K39" s="6"/>
    </row>
    <row r="40" spans="11:11" ht="15.75" customHeight="1" x14ac:dyDescent="0.2">
      <c r="K40" s="6"/>
    </row>
    <row r="41" spans="11:11" ht="15.75" customHeight="1" x14ac:dyDescent="0.2">
      <c r="K41" s="6"/>
    </row>
    <row r="42" spans="11:11" ht="15.75" customHeight="1" x14ac:dyDescent="0.2">
      <c r="K42" s="6"/>
    </row>
    <row r="43" spans="11:11" ht="15.75" customHeight="1" x14ac:dyDescent="0.2">
      <c r="K43" s="6"/>
    </row>
    <row r="44" spans="11:11" ht="15.75" customHeight="1" x14ac:dyDescent="0.2">
      <c r="K44" s="6"/>
    </row>
    <row r="45" spans="11:11" ht="15.75" customHeight="1" x14ac:dyDescent="0.2">
      <c r="K45" s="6"/>
    </row>
    <row r="46" spans="11:11" ht="15.75" customHeight="1" x14ac:dyDescent="0.2">
      <c r="K46" s="6"/>
    </row>
    <row r="47" spans="11:11" ht="15.75" customHeight="1" x14ac:dyDescent="0.2">
      <c r="K47" s="6"/>
    </row>
    <row r="48" spans="11:11" ht="15.75" customHeight="1" x14ac:dyDescent="0.2">
      <c r="K48" s="6"/>
    </row>
    <row r="49" spans="11:11" ht="15" x14ac:dyDescent="0.2">
      <c r="K49" s="6"/>
    </row>
    <row r="50" spans="11:11" ht="15" x14ac:dyDescent="0.2">
      <c r="K50" s="6"/>
    </row>
    <row r="51" spans="11:11" ht="15" x14ac:dyDescent="0.2">
      <c r="K51" s="6"/>
    </row>
    <row r="52" spans="11:11" ht="15" x14ac:dyDescent="0.2">
      <c r="K52" s="6"/>
    </row>
    <row r="53" spans="11:11" ht="15" x14ac:dyDescent="0.2">
      <c r="K53" s="6"/>
    </row>
    <row r="54" spans="11:11" ht="15" x14ac:dyDescent="0.2">
      <c r="K54" s="6"/>
    </row>
    <row r="55" spans="11:11" ht="15" x14ac:dyDescent="0.2">
      <c r="K55" s="6"/>
    </row>
    <row r="56" spans="11:11" ht="15" x14ac:dyDescent="0.2">
      <c r="K56" s="6"/>
    </row>
    <row r="57" spans="11:11" ht="15" x14ac:dyDescent="0.2">
      <c r="K57" s="6"/>
    </row>
    <row r="58" spans="11:11" ht="15" x14ac:dyDescent="0.2">
      <c r="K58" s="6"/>
    </row>
    <row r="59" spans="11:11" ht="15" x14ac:dyDescent="0.2">
      <c r="K59" s="6"/>
    </row>
    <row r="60" spans="11:11" ht="15" x14ac:dyDescent="0.2">
      <c r="K60" s="6"/>
    </row>
    <row r="61" spans="11:11" ht="15" x14ac:dyDescent="0.2">
      <c r="K61" s="6"/>
    </row>
    <row r="62" spans="11:11" ht="15" x14ac:dyDescent="0.2">
      <c r="K62" s="6"/>
    </row>
    <row r="63" spans="11:11" ht="15" x14ac:dyDescent="0.2">
      <c r="K63" s="6"/>
    </row>
    <row r="64" spans="11:11" ht="15" x14ac:dyDescent="0.2">
      <c r="K64" s="6"/>
    </row>
    <row r="65" spans="11:11" ht="15" x14ac:dyDescent="0.2">
      <c r="K65" s="6"/>
    </row>
    <row r="66" spans="11:11" ht="15" x14ac:dyDescent="0.2">
      <c r="K66" s="6"/>
    </row>
    <row r="67" spans="11:11" ht="15" x14ac:dyDescent="0.2">
      <c r="K67" s="6"/>
    </row>
    <row r="68" spans="11:11" ht="15" x14ac:dyDescent="0.2">
      <c r="K68" s="6"/>
    </row>
    <row r="69" spans="11:11" ht="15" x14ac:dyDescent="0.2">
      <c r="K69" s="6"/>
    </row>
    <row r="70" spans="11:11" ht="15" x14ac:dyDescent="0.2">
      <c r="K70" s="6"/>
    </row>
    <row r="71" spans="11:11" ht="15" x14ac:dyDescent="0.2">
      <c r="K71" s="6"/>
    </row>
    <row r="72" spans="11:11" ht="15" x14ac:dyDescent="0.2">
      <c r="K72" s="6"/>
    </row>
    <row r="73" spans="11:11" ht="15" x14ac:dyDescent="0.2">
      <c r="K73" s="6"/>
    </row>
    <row r="74" spans="11:11" ht="15" x14ac:dyDescent="0.2">
      <c r="K74" s="6"/>
    </row>
    <row r="75" spans="11:11" ht="15" x14ac:dyDescent="0.2">
      <c r="K75" s="6"/>
    </row>
    <row r="76" spans="11:11" ht="15" x14ac:dyDescent="0.2">
      <c r="K76" s="6"/>
    </row>
    <row r="77" spans="11:11" ht="15" x14ac:dyDescent="0.2">
      <c r="K77" s="6"/>
    </row>
    <row r="78" spans="11:11" ht="15" x14ac:dyDescent="0.2">
      <c r="K78" s="6"/>
    </row>
    <row r="79" spans="11:11" ht="15" x14ac:dyDescent="0.2">
      <c r="K79" s="6"/>
    </row>
    <row r="80" spans="11:11" ht="15" x14ac:dyDescent="0.2">
      <c r="K80" s="6"/>
    </row>
    <row r="81" spans="11:11" ht="15" x14ac:dyDescent="0.2">
      <c r="K81" s="6"/>
    </row>
    <row r="82" spans="11:11" ht="15" x14ac:dyDescent="0.2">
      <c r="K82" s="6"/>
    </row>
    <row r="83" spans="11:11" ht="15" x14ac:dyDescent="0.2">
      <c r="K83" s="6"/>
    </row>
    <row r="84" spans="11:11" ht="15" x14ac:dyDescent="0.2">
      <c r="K84" s="6"/>
    </row>
    <row r="85" spans="11:11" ht="15" x14ac:dyDescent="0.2">
      <c r="K85" s="6"/>
    </row>
    <row r="86" spans="11:11" ht="15" x14ac:dyDescent="0.2">
      <c r="K86" s="6"/>
    </row>
    <row r="87" spans="11:11" ht="15" x14ac:dyDescent="0.2">
      <c r="K87" s="6"/>
    </row>
    <row r="88" spans="11:11" ht="15" x14ac:dyDescent="0.2">
      <c r="K88" s="6"/>
    </row>
    <row r="89" spans="11:11" ht="15" x14ac:dyDescent="0.2">
      <c r="K89" s="6"/>
    </row>
    <row r="90" spans="11:11" ht="15" x14ac:dyDescent="0.2">
      <c r="K90" s="6"/>
    </row>
    <row r="91" spans="11:11" ht="15" x14ac:dyDescent="0.2">
      <c r="K91" s="6"/>
    </row>
    <row r="92" spans="11:11" ht="15" x14ac:dyDescent="0.2">
      <c r="K92" s="6"/>
    </row>
    <row r="93" spans="11:11" ht="15" x14ac:dyDescent="0.2">
      <c r="K93" s="6"/>
    </row>
    <row r="94" spans="11:11" ht="15" x14ac:dyDescent="0.2">
      <c r="K94" s="6"/>
    </row>
    <row r="95" spans="11:11" ht="15" x14ac:dyDescent="0.2">
      <c r="K95" s="6"/>
    </row>
    <row r="96" spans="11:11" ht="15" x14ac:dyDescent="0.2">
      <c r="K96" s="6"/>
    </row>
    <row r="97" spans="11:11" ht="15" x14ac:dyDescent="0.2">
      <c r="K97" s="6"/>
    </row>
    <row r="98" spans="11:11" ht="15" x14ac:dyDescent="0.2">
      <c r="K98" s="6"/>
    </row>
    <row r="99" spans="11:11" ht="15" x14ac:dyDescent="0.2">
      <c r="K99" s="6"/>
    </row>
    <row r="100" spans="11:11" ht="15" x14ac:dyDescent="0.2">
      <c r="K100" s="6"/>
    </row>
    <row r="101" spans="11:11" ht="15" x14ac:dyDescent="0.2">
      <c r="K101" s="6"/>
    </row>
    <row r="102" spans="11:11" ht="15" x14ac:dyDescent="0.2">
      <c r="K102" s="6"/>
    </row>
    <row r="103" spans="11:11" ht="15" x14ac:dyDescent="0.2">
      <c r="K103" s="6"/>
    </row>
    <row r="104" spans="11:11" ht="15" x14ac:dyDescent="0.2">
      <c r="K104" s="6"/>
    </row>
    <row r="105" spans="11:11" ht="15" x14ac:dyDescent="0.2">
      <c r="K105" s="6"/>
    </row>
    <row r="106" spans="11:11" ht="15" x14ac:dyDescent="0.2">
      <c r="K106" s="6"/>
    </row>
    <row r="107" spans="11:11" ht="15" x14ac:dyDescent="0.2">
      <c r="K107" s="6"/>
    </row>
    <row r="108" spans="11:11" ht="15" x14ac:dyDescent="0.2">
      <c r="K108" s="6"/>
    </row>
    <row r="109" spans="11:11" ht="15" x14ac:dyDescent="0.2">
      <c r="K109" s="6"/>
    </row>
    <row r="110" spans="11:11" ht="15" x14ac:dyDescent="0.2">
      <c r="K110" s="6"/>
    </row>
    <row r="111" spans="11:11" ht="15" x14ac:dyDescent="0.2">
      <c r="K111" s="6"/>
    </row>
    <row r="112" spans="11:11" ht="15" x14ac:dyDescent="0.2">
      <c r="K112" s="6"/>
    </row>
    <row r="113" spans="11:11" ht="15" x14ac:dyDescent="0.2">
      <c r="K113" s="6"/>
    </row>
    <row r="114" spans="11:11" ht="15" x14ac:dyDescent="0.2">
      <c r="K114" s="6"/>
    </row>
    <row r="115" spans="11:11" ht="15" x14ac:dyDescent="0.2">
      <c r="K115" s="6"/>
    </row>
    <row r="116" spans="11:11" ht="15" x14ac:dyDescent="0.2">
      <c r="K116" s="6"/>
    </row>
    <row r="117" spans="11:11" ht="15" x14ac:dyDescent="0.2">
      <c r="K117" s="6"/>
    </row>
    <row r="118" spans="11:11" ht="15" x14ac:dyDescent="0.2">
      <c r="K118" s="6"/>
    </row>
    <row r="119" spans="11:11" ht="15" x14ac:dyDescent="0.2">
      <c r="K119" s="6"/>
    </row>
    <row r="120" spans="11:11" ht="15" x14ac:dyDescent="0.2">
      <c r="K120" s="6"/>
    </row>
    <row r="121" spans="11:11" ht="15" x14ac:dyDescent="0.2">
      <c r="K121" s="6"/>
    </row>
    <row r="122" spans="11:11" ht="15" x14ac:dyDescent="0.2">
      <c r="K122" s="6"/>
    </row>
    <row r="123" spans="11:11" ht="15" x14ac:dyDescent="0.2">
      <c r="K123" s="6"/>
    </row>
    <row r="124" spans="11:11" ht="15" x14ac:dyDescent="0.2">
      <c r="K124" s="6"/>
    </row>
    <row r="125" spans="11:11" ht="15" x14ac:dyDescent="0.2">
      <c r="K125" s="6"/>
    </row>
    <row r="126" spans="11:11" ht="15" x14ac:dyDescent="0.2">
      <c r="K126" s="6"/>
    </row>
    <row r="127" spans="11:11" ht="15" x14ac:dyDescent="0.2">
      <c r="K127" s="6"/>
    </row>
    <row r="128" spans="11:11" ht="15" x14ac:dyDescent="0.2">
      <c r="K128" s="6"/>
    </row>
    <row r="129" spans="11:11" ht="15" x14ac:dyDescent="0.2">
      <c r="K129" s="6"/>
    </row>
    <row r="130" spans="11:11" ht="15" x14ac:dyDescent="0.2">
      <c r="K130" s="6"/>
    </row>
    <row r="131" spans="11:11" ht="15" x14ac:dyDescent="0.2">
      <c r="K131" s="6"/>
    </row>
    <row r="132" spans="11:11" ht="15" x14ac:dyDescent="0.2">
      <c r="K132" s="6"/>
    </row>
    <row r="133" spans="11:11" ht="15" x14ac:dyDescent="0.2">
      <c r="K133" s="6"/>
    </row>
    <row r="134" spans="11:11" ht="15" x14ac:dyDescent="0.2">
      <c r="K134" s="6"/>
    </row>
    <row r="135" spans="11:11" ht="15" x14ac:dyDescent="0.2">
      <c r="K135" s="6"/>
    </row>
    <row r="136" spans="11:11" ht="15" x14ac:dyDescent="0.2">
      <c r="K136" s="6"/>
    </row>
    <row r="137" spans="11:11" ht="15" x14ac:dyDescent="0.2">
      <c r="K137" s="6"/>
    </row>
    <row r="138" spans="11:11" ht="15" x14ac:dyDescent="0.2">
      <c r="K138" s="6"/>
    </row>
    <row r="139" spans="11:11" ht="15" x14ac:dyDescent="0.2">
      <c r="K139" s="6"/>
    </row>
    <row r="140" spans="11:11" ht="15" x14ac:dyDescent="0.2">
      <c r="K140" s="6"/>
    </row>
    <row r="141" spans="11:11" ht="15" x14ac:dyDescent="0.2">
      <c r="K141" s="6"/>
    </row>
    <row r="142" spans="11:11" ht="15" x14ac:dyDescent="0.2">
      <c r="K142" s="6"/>
    </row>
    <row r="143" spans="11:11" ht="15" x14ac:dyDescent="0.2">
      <c r="K143" s="6"/>
    </row>
    <row r="144" spans="11:11" ht="15" x14ac:dyDescent="0.2">
      <c r="K144" s="6"/>
    </row>
    <row r="145" spans="11:11" ht="15" x14ac:dyDescent="0.2">
      <c r="K145" s="6"/>
    </row>
    <row r="146" spans="11:11" ht="15" x14ac:dyDescent="0.2">
      <c r="K146" s="6"/>
    </row>
    <row r="147" spans="11:11" ht="15" x14ac:dyDescent="0.2">
      <c r="K147" s="6"/>
    </row>
    <row r="148" spans="11:11" ht="15" x14ac:dyDescent="0.2">
      <c r="K148" s="6"/>
    </row>
    <row r="149" spans="11:11" ht="15" x14ac:dyDescent="0.2">
      <c r="K149" s="6"/>
    </row>
    <row r="150" spans="11:11" ht="15" x14ac:dyDescent="0.2">
      <c r="K150" s="6"/>
    </row>
    <row r="151" spans="11:11" ht="15" x14ac:dyDescent="0.2">
      <c r="K151" s="6"/>
    </row>
    <row r="152" spans="11:11" ht="15" x14ac:dyDescent="0.2">
      <c r="K152" s="6"/>
    </row>
    <row r="153" spans="11:11" ht="15" x14ac:dyDescent="0.2">
      <c r="K153" s="6"/>
    </row>
    <row r="154" spans="11:11" ht="15" x14ac:dyDescent="0.2">
      <c r="K154" s="6"/>
    </row>
    <row r="155" spans="11:11" ht="15" x14ac:dyDescent="0.2">
      <c r="K155" s="6"/>
    </row>
    <row r="156" spans="11:11" ht="15" x14ac:dyDescent="0.2">
      <c r="K156" s="6"/>
    </row>
    <row r="157" spans="11:11" ht="15" x14ac:dyDescent="0.2">
      <c r="K157" s="6"/>
    </row>
    <row r="158" spans="11:11" ht="15" x14ac:dyDescent="0.2">
      <c r="K158" s="6"/>
    </row>
    <row r="159" spans="11:11" ht="15" x14ac:dyDescent="0.2">
      <c r="K159" s="6"/>
    </row>
    <row r="160" spans="11:11" ht="15" x14ac:dyDescent="0.2">
      <c r="K160" s="6"/>
    </row>
    <row r="161" spans="11:11" ht="15" x14ac:dyDescent="0.2">
      <c r="K161" s="6"/>
    </row>
    <row r="162" spans="11:11" ht="15" x14ac:dyDescent="0.2">
      <c r="K162" s="6"/>
    </row>
    <row r="163" spans="11:11" ht="15" x14ac:dyDescent="0.2">
      <c r="K163" s="6"/>
    </row>
    <row r="164" spans="11:11" ht="15" x14ac:dyDescent="0.2">
      <c r="K164" s="6"/>
    </row>
    <row r="165" spans="11:11" ht="15" x14ac:dyDescent="0.2">
      <c r="K165" s="6"/>
    </row>
    <row r="166" spans="11:11" ht="15" x14ac:dyDescent="0.2">
      <c r="K166" s="6"/>
    </row>
    <row r="167" spans="11:11" ht="15" x14ac:dyDescent="0.2">
      <c r="K167" s="6"/>
    </row>
    <row r="168" spans="11:11" ht="15" x14ac:dyDescent="0.2">
      <c r="K168" s="6"/>
    </row>
    <row r="169" spans="11:11" ht="15" x14ac:dyDescent="0.2">
      <c r="K169" s="6"/>
    </row>
    <row r="170" spans="11:11" ht="15" x14ac:dyDescent="0.2">
      <c r="K170" s="6"/>
    </row>
    <row r="171" spans="11:11" ht="15" x14ac:dyDescent="0.2">
      <c r="K171" s="6"/>
    </row>
    <row r="172" spans="11:11" ht="15" x14ac:dyDescent="0.2">
      <c r="K172" s="6"/>
    </row>
    <row r="173" spans="11:11" ht="15" x14ac:dyDescent="0.2">
      <c r="K173" s="6"/>
    </row>
    <row r="174" spans="11:11" ht="15" x14ac:dyDescent="0.2">
      <c r="K174" s="6"/>
    </row>
    <row r="175" spans="11:11" ht="15" x14ac:dyDescent="0.2">
      <c r="K175" s="6"/>
    </row>
    <row r="176" spans="11:11" ht="15" x14ac:dyDescent="0.2">
      <c r="K176" s="6"/>
    </row>
    <row r="177" spans="11:11" ht="15" x14ac:dyDescent="0.2">
      <c r="K177" s="6"/>
    </row>
    <row r="178" spans="11:11" ht="15" x14ac:dyDescent="0.2">
      <c r="K178" s="6"/>
    </row>
    <row r="179" spans="11:11" ht="15" x14ac:dyDescent="0.2">
      <c r="K179" s="6"/>
    </row>
    <row r="180" spans="11:11" ht="15" x14ac:dyDescent="0.2">
      <c r="K180" s="6"/>
    </row>
    <row r="181" spans="11:11" ht="15" x14ac:dyDescent="0.2">
      <c r="K181" s="6"/>
    </row>
    <row r="182" spans="11:11" ht="15" x14ac:dyDescent="0.2">
      <c r="K182" s="6"/>
    </row>
    <row r="183" spans="11:11" ht="15" x14ac:dyDescent="0.2">
      <c r="K183" s="6"/>
    </row>
    <row r="184" spans="11:11" ht="15" x14ac:dyDescent="0.2">
      <c r="K184" s="6"/>
    </row>
    <row r="185" spans="11:11" ht="15" x14ac:dyDescent="0.2">
      <c r="K185" s="6"/>
    </row>
    <row r="186" spans="11:11" ht="15" x14ac:dyDescent="0.2">
      <c r="K186" s="6"/>
    </row>
    <row r="187" spans="11:11" ht="15" x14ac:dyDescent="0.2">
      <c r="K187" s="6"/>
    </row>
    <row r="188" spans="11:11" ht="15" x14ac:dyDescent="0.2">
      <c r="K188" s="6"/>
    </row>
    <row r="189" spans="11:11" ht="15" x14ac:dyDescent="0.2">
      <c r="K189" s="6"/>
    </row>
    <row r="190" spans="11:11" ht="15" x14ac:dyDescent="0.2">
      <c r="K190" s="6"/>
    </row>
    <row r="191" spans="11:11" ht="15" x14ac:dyDescent="0.2">
      <c r="K191" s="6"/>
    </row>
    <row r="192" spans="11:11" ht="15" x14ac:dyDescent="0.2">
      <c r="K192" s="6"/>
    </row>
    <row r="193" spans="11:11" ht="15" x14ac:dyDescent="0.2">
      <c r="K193" s="6"/>
    </row>
    <row r="194" spans="11:11" ht="15" x14ac:dyDescent="0.2">
      <c r="K194" s="6"/>
    </row>
    <row r="195" spans="11:11" ht="15" x14ac:dyDescent="0.2">
      <c r="K195" s="6"/>
    </row>
    <row r="196" spans="11:11" ht="15" x14ac:dyDescent="0.2">
      <c r="K196" s="6"/>
    </row>
    <row r="197" spans="11:11" ht="15" x14ac:dyDescent="0.2">
      <c r="K197" s="6"/>
    </row>
    <row r="198" spans="11:11" ht="15" x14ac:dyDescent="0.2">
      <c r="K198" s="6"/>
    </row>
    <row r="199" spans="11:11" ht="15" x14ac:dyDescent="0.2">
      <c r="K199" s="6"/>
    </row>
    <row r="200" spans="11:11" ht="15" x14ac:dyDescent="0.2">
      <c r="K200" s="6"/>
    </row>
    <row r="201" spans="11:11" ht="15" x14ac:dyDescent="0.2">
      <c r="K201" s="6"/>
    </row>
    <row r="202" spans="11:11" ht="15" x14ac:dyDescent="0.2">
      <c r="K202" s="6"/>
    </row>
    <row r="203" spans="11:11" ht="15" x14ac:dyDescent="0.2">
      <c r="K203" s="6"/>
    </row>
    <row r="204" spans="11:11" ht="15" x14ac:dyDescent="0.2">
      <c r="K204" s="6"/>
    </row>
    <row r="205" spans="11:11" ht="15" x14ac:dyDescent="0.2">
      <c r="K205" s="6"/>
    </row>
    <row r="206" spans="11:11" ht="15" x14ac:dyDescent="0.2">
      <c r="K206" s="6"/>
    </row>
    <row r="207" spans="11:11" ht="15" x14ac:dyDescent="0.2">
      <c r="K207" s="6"/>
    </row>
    <row r="208" spans="11:11" ht="15" x14ac:dyDescent="0.2">
      <c r="K208" s="6"/>
    </row>
    <row r="209" spans="11:11" ht="15" x14ac:dyDescent="0.2">
      <c r="K209" s="6"/>
    </row>
    <row r="210" spans="11:11" ht="15" x14ac:dyDescent="0.2">
      <c r="K210" s="6"/>
    </row>
    <row r="211" spans="11:11" ht="15" x14ac:dyDescent="0.2">
      <c r="K211" s="6"/>
    </row>
    <row r="212" spans="11:11" ht="15" x14ac:dyDescent="0.2">
      <c r="K212" s="6"/>
    </row>
    <row r="213" spans="11:11" ht="15" x14ac:dyDescent="0.2">
      <c r="K213" s="6"/>
    </row>
    <row r="214" spans="11:11" ht="15" x14ac:dyDescent="0.2">
      <c r="K214" s="6"/>
    </row>
    <row r="215" spans="11:11" ht="15" x14ac:dyDescent="0.2">
      <c r="K215" s="6"/>
    </row>
    <row r="216" spans="11:11" ht="15" x14ac:dyDescent="0.2">
      <c r="K216" s="6"/>
    </row>
    <row r="217" spans="11:11" ht="15" x14ac:dyDescent="0.2">
      <c r="K217" s="6"/>
    </row>
    <row r="218" spans="11:11" ht="15" x14ac:dyDescent="0.2">
      <c r="K218" s="6"/>
    </row>
    <row r="219" spans="11:11" ht="15" x14ac:dyDescent="0.2">
      <c r="K219" s="6"/>
    </row>
    <row r="220" spans="11:11" ht="15" x14ac:dyDescent="0.2">
      <c r="K220" s="6"/>
    </row>
    <row r="221" spans="11:11" ht="15" x14ac:dyDescent="0.2">
      <c r="K221" s="6"/>
    </row>
    <row r="222" spans="11:11" ht="15" x14ac:dyDescent="0.2">
      <c r="K222" s="6"/>
    </row>
    <row r="223" spans="11:11" ht="15" x14ac:dyDescent="0.2">
      <c r="K223" s="6"/>
    </row>
    <row r="224" spans="11:11" ht="15" x14ac:dyDescent="0.2">
      <c r="K224" s="6"/>
    </row>
    <row r="225" spans="11:11" ht="15" x14ac:dyDescent="0.2">
      <c r="K225" s="6"/>
    </row>
    <row r="226" spans="11:11" ht="15" x14ac:dyDescent="0.2">
      <c r="K226" s="6"/>
    </row>
    <row r="227" spans="11:11" ht="15" x14ac:dyDescent="0.2">
      <c r="K227" s="6"/>
    </row>
    <row r="228" spans="11:11" ht="15" x14ac:dyDescent="0.2">
      <c r="K228" s="6"/>
    </row>
    <row r="229" spans="11:11" ht="15" x14ac:dyDescent="0.2">
      <c r="K229" s="6"/>
    </row>
    <row r="230" spans="11:11" ht="15" x14ac:dyDescent="0.2">
      <c r="K230" s="6"/>
    </row>
    <row r="231" spans="11:11" ht="15" x14ac:dyDescent="0.2">
      <c r="K231" s="6"/>
    </row>
    <row r="232" spans="11:11" ht="15" x14ac:dyDescent="0.2">
      <c r="K232" s="6"/>
    </row>
    <row r="233" spans="11:11" ht="15" x14ac:dyDescent="0.2">
      <c r="K233" s="6"/>
    </row>
    <row r="234" spans="11:11" ht="15" x14ac:dyDescent="0.2">
      <c r="K234" s="6"/>
    </row>
    <row r="235" spans="11:11" ht="15" x14ac:dyDescent="0.2">
      <c r="K235" s="6"/>
    </row>
    <row r="236" spans="11:11" ht="15" x14ac:dyDescent="0.2">
      <c r="K236" s="6"/>
    </row>
    <row r="237" spans="11:11" ht="15" x14ac:dyDescent="0.2">
      <c r="K237" s="6"/>
    </row>
    <row r="238" spans="11:11" ht="15" x14ac:dyDescent="0.2">
      <c r="K238" s="6"/>
    </row>
    <row r="239" spans="11:11" ht="15" x14ac:dyDescent="0.2">
      <c r="K239" s="6"/>
    </row>
    <row r="240" spans="11:11" ht="15" x14ac:dyDescent="0.2">
      <c r="K240" s="6"/>
    </row>
    <row r="241" spans="11:11" ht="15" x14ac:dyDescent="0.2">
      <c r="K241" s="6"/>
    </row>
    <row r="242" spans="11:11" ht="15" x14ac:dyDescent="0.2">
      <c r="K242" s="6"/>
    </row>
    <row r="243" spans="11:11" ht="15" x14ac:dyDescent="0.2">
      <c r="K243" s="6"/>
    </row>
    <row r="244" spans="11:11" ht="15" x14ac:dyDescent="0.2">
      <c r="K244" s="6"/>
    </row>
    <row r="245" spans="11:11" ht="15" x14ac:dyDescent="0.2">
      <c r="K245" s="6"/>
    </row>
    <row r="246" spans="11:11" ht="15" x14ac:dyDescent="0.2">
      <c r="K246" s="6"/>
    </row>
    <row r="247" spans="11:11" ht="15" x14ac:dyDescent="0.2">
      <c r="K247" s="6"/>
    </row>
    <row r="248" spans="11:11" ht="15" x14ac:dyDescent="0.2">
      <c r="K248" s="6"/>
    </row>
    <row r="249" spans="11:11" ht="15" x14ac:dyDescent="0.2">
      <c r="K249" s="6"/>
    </row>
    <row r="250" spans="11:11" ht="15" x14ac:dyDescent="0.2">
      <c r="K250" s="6"/>
    </row>
    <row r="251" spans="11:11" ht="15" x14ac:dyDescent="0.2">
      <c r="K251" s="6"/>
    </row>
    <row r="252" spans="11:11" ht="15" x14ac:dyDescent="0.2">
      <c r="K252" s="6"/>
    </row>
    <row r="253" spans="11:11" ht="15" x14ac:dyDescent="0.2">
      <c r="K253" s="6"/>
    </row>
    <row r="254" spans="11:11" ht="15" x14ac:dyDescent="0.2">
      <c r="K254" s="6"/>
    </row>
    <row r="255" spans="11:11" ht="15" x14ac:dyDescent="0.2">
      <c r="K255" s="6"/>
    </row>
    <row r="256" spans="11:11" ht="15" x14ac:dyDescent="0.2">
      <c r="K256" s="6"/>
    </row>
    <row r="257" spans="11:11" ht="15" x14ac:dyDescent="0.2">
      <c r="K257" s="6"/>
    </row>
    <row r="258" spans="11:11" ht="15" x14ac:dyDescent="0.2">
      <c r="K258" s="6"/>
    </row>
    <row r="259" spans="11:11" ht="15" x14ac:dyDescent="0.2">
      <c r="K259" s="6"/>
    </row>
    <row r="260" spans="11:11" ht="15" x14ac:dyDescent="0.2">
      <c r="K260" s="6"/>
    </row>
    <row r="261" spans="11:11" ht="15" x14ac:dyDescent="0.2">
      <c r="K261" s="6"/>
    </row>
    <row r="262" spans="11:11" ht="15" x14ac:dyDescent="0.2">
      <c r="K262" s="6"/>
    </row>
    <row r="263" spans="11:11" ht="15" x14ac:dyDescent="0.2">
      <c r="K263" s="6"/>
    </row>
    <row r="264" spans="11:11" ht="15" x14ac:dyDescent="0.2">
      <c r="K264" s="6"/>
    </row>
    <row r="265" spans="11:11" ht="15" x14ac:dyDescent="0.2">
      <c r="K265" s="6"/>
    </row>
    <row r="266" spans="11:11" ht="15" x14ac:dyDescent="0.2">
      <c r="K266" s="6"/>
    </row>
    <row r="267" spans="11:11" ht="15" x14ac:dyDescent="0.2">
      <c r="K267" s="6"/>
    </row>
    <row r="268" spans="11:11" ht="15" x14ac:dyDescent="0.2">
      <c r="K268" s="6"/>
    </row>
    <row r="269" spans="11:11" ht="15" x14ac:dyDescent="0.2">
      <c r="K269" s="6"/>
    </row>
    <row r="270" spans="11:11" ht="15" x14ac:dyDescent="0.2">
      <c r="K270" s="6"/>
    </row>
    <row r="271" spans="11:11" ht="15" x14ac:dyDescent="0.2">
      <c r="K271" s="6"/>
    </row>
    <row r="272" spans="11:11" ht="15" x14ac:dyDescent="0.2">
      <c r="K272" s="6"/>
    </row>
    <row r="273" spans="11:11" ht="15" x14ac:dyDescent="0.2">
      <c r="K273" s="6"/>
    </row>
    <row r="274" spans="11:11" ht="15" x14ac:dyDescent="0.2">
      <c r="K274" s="6"/>
    </row>
    <row r="275" spans="11:11" ht="15" x14ac:dyDescent="0.2">
      <c r="K275" s="6"/>
    </row>
    <row r="276" spans="11:11" ht="15" x14ac:dyDescent="0.2">
      <c r="K276" s="6"/>
    </row>
    <row r="277" spans="11:11" ht="15" x14ac:dyDescent="0.2">
      <c r="K277" s="6"/>
    </row>
    <row r="278" spans="11:11" ht="15" x14ac:dyDescent="0.2">
      <c r="K278" s="6"/>
    </row>
    <row r="279" spans="11:11" ht="15" x14ac:dyDescent="0.2">
      <c r="K279" s="6"/>
    </row>
    <row r="280" spans="11:11" ht="15" x14ac:dyDescent="0.2">
      <c r="K280" s="6"/>
    </row>
    <row r="281" spans="11:11" ht="15" x14ac:dyDescent="0.2">
      <c r="K281" s="6"/>
    </row>
    <row r="282" spans="11:11" ht="15" x14ac:dyDescent="0.2">
      <c r="K282" s="6"/>
    </row>
    <row r="283" spans="11:11" ht="15" x14ac:dyDescent="0.2">
      <c r="K283" s="6"/>
    </row>
    <row r="284" spans="11:11" ht="15" x14ac:dyDescent="0.2">
      <c r="K284" s="6"/>
    </row>
    <row r="285" spans="11:11" ht="15" x14ac:dyDescent="0.2">
      <c r="K285" s="6"/>
    </row>
    <row r="286" spans="11:11" ht="15" x14ac:dyDescent="0.2">
      <c r="K286" s="6"/>
    </row>
    <row r="287" spans="11:11" ht="15" x14ac:dyDescent="0.2">
      <c r="K287" s="6"/>
    </row>
    <row r="288" spans="11:11" ht="15" x14ac:dyDescent="0.2">
      <c r="K288" s="6"/>
    </row>
    <row r="289" spans="11:11" ht="15" x14ac:dyDescent="0.2">
      <c r="K289" s="6"/>
    </row>
    <row r="290" spans="11:11" ht="15" x14ac:dyDescent="0.2">
      <c r="K290" s="6"/>
    </row>
    <row r="291" spans="11:11" ht="15" x14ac:dyDescent="0.2">
      <c r="K291" s="6"/>
    </row>
    <row r="292" spans="11:11" ht="15" x14ac:dyDescent="0.2">
      <c r="K292" s="6"/>
    </row>
    <row r="293" spans="11:11" ht="15" x14ac:dyDescent="0.2">
      <c r="K293" s="6"/>
    </row>
    <row r="294" spans="11:11" ht="15" x14ac:dyDescent="0.2">
      <c r="K294" s="6"/>
    </row>
    <row r="295" spans="11:11" ht="15" x14ac:dyDescent="0.2">
      <c r="K295" s="6"/>
    </row>
    <row r="296" spans="11:11" ht="15" x14ac:dyDescent="0.2">
      <c r="K296" s="6"/>
    </row>
    <row r="297" spans="11:11" ht="15" x14ac:dyDescent="0.2">
      <c r="K297" s="6"/>
    </row>
    <row r="298" spans="11:11" ht="15" x14ac:dyDescent="0.2">
      <c r="K298" s="6"/>
    </row>
    <row r="299" spans="11:11" ht="15" x14ac:dyDescent="0.2">
      <c r="K299" s="6"/>
    </row>
    <row r="300" spans="11:11" ht="15" x14ac:dyDescent="0.2">
      <c r="K300" s="6"/>
    </row>
    <row r="301" spans="11:11" ht="15" x14ac:dyDescent="0.2">
      <c r="K301" s="6"/>
    </row>
    <row r="302" spans="11:11" ht="15" x14ac:dyDescent="0.2">
      <c r="K302" s="6"/>
    </row>
    <row r="303" spans="11:11" ht="15" x14ac:dyDescent="0.2">
      <c r="K303" s="6"/>
    </row>
    <row r="304" spans="11:11" ht="15" x14ac:dyDescent="0.2">
      <c r="K304" s="6"/>
    </row>
    <row r="305" spans="11:11" ht="15" x14ac:dyDescent="0.2">
      <c r="K305" s="6"/>
    </row>
    <row r="306" spans="11:11" ht="15" x14ac:dyDescent="0.2">
      <c r="K306" s="6"/>
    </row>
    <row r="307" spans="11:11" ht="15" x14ac:dyDescent="0.2">
      <c r="K307" s="6"/>
    </row>
    <row r="308" spans="11:11" ht="15" x14ac:dyDescent="0.2">
      <c r="K308" s="6"/>
    </row>
    <row r="309" spans="11:11" ht="15" x14ac:dyDescent="0.2">
      <c r="K309" s="6"/>
    </row>
    <row r="310" spans="11:11" ht="15" x14ac:dyDescent="0.2">
      <c r="K310" s="6"/>
    </row>
    <row r="311" spans="11:11" ht="15" x14ac:dyDescent="0.2">
      <c r="K311" s="6"/>
    </row>
    <row r="312" spans="11:11" ht="15" x14ac:dyDescent="0.2">
      <c r="K312" s="6"/>
    </row>
    <row r="313" spans="11:11" ht="15" x14ac:dyDescent="0.2">
      <c r="K313" s="6"/>
    </row>
    <row r="314" spans="11:11" ht="15" x14ac:dyDescent="0.2">
      <c r="K314" s="6"/>
    </row>
    <row r="315" spans="11:11" ht="15" x14ac:dyDescent="0.2">
      <c r="K315" s="6"/>
    </row>
    <row r="316" spans="11:11" ht="15" x14ac:dyDescent="0.2">
      <c r="K316" s="6"/>
    </row>
    <row r="317" spans="11:11" ht="15" x14ac:dyDescent="0.2">
      <c r="K317" s="6"/>
    </row>
    <row r="318" spans="11:11" ht="15" x14ac:dyDescent="0.2">
      <c r="K318" s="6"/>
    </row>
    <row r="319" spans="11:11" ht="15" x14ac:dyDescent="0.2">
      <c r="K319" s="6"/>
    </row>
    <row r="320" spans="11:11" ht="15" x14ac:dyDescent="0.2">
      <c r="K320" s="6"/>
    </row>
    <row r="321" spans="11:11" ht="15" x14ac:dyDescent="0.2">
      <c r="K321" s="6"/>
    </row>
    <row r="322" spans="11:11" ht="15" x14ac:dyDescent="0.2">
      <c r="K322" s="6"/>
    </row>
    <row r="323" spans="11:11" ht="15" x14ac:dyDescent="0.2">
      <c r="K323" s="6"/>
    </row>
    <row r="324" spans="11:11" ht="15" x14ac:dyDescent="0.2">
      <c r="K324" s="6"/>
    </row>
    <row r="325" spans="11:11" ht="15" x14ac:dyDescent="0.2">
      <c r="K325" s="6"/>
    </row>
    <row r="326" spans="11:11" ht="15" x14ac:dyDescent="0.2">
      <c r="K326" s="6"/>
    </row>
    <row r="327" spans="11:11" ht="15" x14ac:dyDescent="0.2">
      <c r="K327" s="6"/>
    </row>
    <row r="328" spans="11:11" ht="15" x14ac:dyDescent="0.2">
      <c r="K328" s="6"/>
    </row>
    <row r="329" spans="11:11" ht="15" x14ac:dyDescent="0.2">
      <c r="K329" s="6"/>
    </row>
    <row r="330" spans="11:11" ht="15" x14ac:dyDescent="0.2">
      <c r="K330" s="6"/>
    </row>
    <row r="331" spans="11:11" ht="15" x14ac:dyDescent="0.2">
      <c r="K331" s="6"/>
    </row>
    <row r="332" spans="11:11" ht="15" x14ac:dyDescent="0.2">
      <c r="K332" s="6"/>
    </row>
    <row r="333" spans="11:11" ht="15" x14ac:dyDescent="0.2">
      <c r="K333" s="6"/>
    </row>
    <row r="334" spans="11:11" ht="15" x14ac:dyDescent="0.2">
      <c r="K334" s="6"/>
    </row>
    <row r="335" spans="11:11" ht="15" x14ac:dyDescent="0.2">
      <c r="K335" s="6"/>
    </row>
    <row r="336" spans="11:11" ht="15" x14ac:dyDescent="0.2">
      <c r="K336" s="6"/>
    </row>
    <row r="337" spans="11:11" ht="15" x14ac:dyDescent="0.2">
      <c r="K337" s="6"/>
    </row>
    <row r="338" spans="11:11" ht="15" x14ac:dyDescent="0.2">
      <c r="K338" s="6"/>
    </row>
    <row r="339" spans="11:11" ht="15" x14ac:dyDescent="0.2">
      <c r="K339" s="6"/>
    </row>
    <row r="340" spans="11:11" ht="15" x14ac:dyDescent="0.2">
      <c r="K340" s="6"/>
    </row>
    <row r="341" spans="11:11" ht="15" x14ac:dyDescent="0.2">
      <c r="K341" s="6"/>
    </row>
    <row r="342" spans="11:11" ht="15" x14ac:dyDescent="0.2">
      <c r="K342" s="6"/>
    </row>
    <row r="343" spans="11:11" ht="15" x14ac:dyDescent="0.2">
      <c r="K343" s="6"/>
    </row>
    <row r="344" spans="11:11" ht="15" x14ac:dyDescent="0.2">
      <c r="K344" s="6"/>
    </row>
    <row r="345" spans="11:11" ht="15" x14ac:dyDescent="0.2">
      <c r="K345" s="6"/>
    </row>
    <row r="346" spans="11:11" ht="15" x14ac:dyDescent="0.2">
      <c r="K346" s="6"/>
    </row>
    <row r="347" spans="11:11" ht="15" x14ac:dyDescent="0.2">
      <c r="K347" s="6"/>
    </row>
    <row r="348" spans="11:11" ht="15" x14ac:dyDescent="0.2">
      <c r="K348" s="6"/>
    </row>
    <row r="349" spans="11:11" ht="15" x14ac:dyDescent="0.2">
      <c r="K349" s="6"/>
    </row>
    <row r="350" spans="11:11" ht="15" x14ac:dyDescent="0.2">
      <c r="K350" s="6"/>
    </row>
    <row r="351" spans="11:11" ht="15" x14ac:dyDescent="0.2">
      <c r="K351" s="6"/>
    </row>
    <row r="352" spans="11:11" ht="15" x14ac:dyDescent="0.2">
      <c r="K352" s="6"/>
    </row>
    <row r="353" spans="11:11" ht="15" x14ac:dyDescent="0.2">
      <c r="K353" s="6"/>
    </row>
    <row r="354" spans="11:11" ht="15" x14ac:dyDescent="0.2">
      <c r="K354" s="6"/>
    </row>
    <row r="355" spans="11:11" ht="15" x14ac:dyDescent="0.2">
      <c r="K355" s="6"/>
    </row>
    <row r="356" spans="11:11" ht="15" x14ac:dyDescent="0.2">
      <c r="K356" s="6"/>
    </row>
    <row r="357" spans="11:11" ht="15" x14ac:dyDescent="0.2">
      <c r="K357" s="6"/>
    </row>
    <row r="358" spans="11:11" ht="15" x14ac:dyDescent="0.2">
      <c r="K358" s="6"/>
    </row>
    <row r="359" spans="11:11" ht="15" x14ac:dyDescent="0.2">
      <c r="K359" s="6"/>
    </row>
    <row r="360" spans="11:11" ht="15" x14ac:dyDescent="0.2">
      <c r="K360" s="6"/>
    </row>
    <row r="361" spans="11:11" ht="15" x14ac:dyDescent="0.2">
      <c r="K361" s="6"/>
    </row>
    <row r="362" spans="11:11" ht="15" x14ac:dyDescent="0.2">
      <c r="K362" s="6"/>
    </row>
    <row r="363" spans="11:11" ht="15" x14ac:dyDescent="0.2">
      <c r="K363" s="6"/>
    </row>
    <row r="364" spans="11:11" ht="15" x14ac:dyDescent="0.2">
      <c r="K364" s="6"/>
    </row>
    <row r="365" spans="11:11" ht="15" x14ac:dyDescent="0.2">
      <c r="K365" s="6"/>
    </row>
    <row r="366" spans="11:11" ht="15" x14ac:dyDescent="0.2">
      <c r="K366" s="6"/>
    </row>
    <row r="367" spans="11:11" ht="15" x14ac:dyDescent="0.2">
      <c r="K367" s="6"/>
    </row>
    <row r="368" spans="11:11" ht="15" x14ac:dyDescent="0.2">
      <c r="K368" s="6"/>
    </row>
    <row r="369" spans="11:11" ht="15" x14ac:dyDescent="0.2">
      <c r="K369" s="6"/>
    </row>
    <row r="370" spans="11:11" ht="15" x14ac:dyDescent="0.2">
      <c r="K370" s="6"/>
    </row>
    <row r="371" spans="11:11" ht="15" x14ac:dyDescent="0.2">
      <c r="K371" s="6"/>
    </row>
    <row r="372" spans="11:11" ht="15" x14ac:dyDescent="0.2">
      <c r="K372" s="6"/>
    </row>
    <row r="373" spans="11:11" ht="15" x14ac:dyDescent="0.2">
      <c r="K373" s="6"/>
    </row>
    <row r="374" spans="11:11" ht="15" x14ac:dyDescent="0.2">
      <c r="K374" s="6"/>
    </row>
    <row r="375" spans="11:11" ht="15" x14ac:dyDescent="0.2">
      <c r="K375" s="6"/>
    </row>
    <row r="376" spans="11:11" ht="15" x14ac:dyDescent="0.2">
      <c r="K376" s="6"/>
    </row>
    <row r="377" spans="11:11" ht="15" x14ac:dyDescent="0.2">
      <c r="K377" s="6"/>
    </row>
    <row r="378" spans="11:11" ht="15" x14ac:dyDescent="0.2">
      <c r="K378" s="6"/>
    </row>
    <row r="379" spans="11:11" ht="15" x14ac:dyDescent="0.2">
      <c r="K379" s="6"/>
    </row>
    <row r="380" spans="11:11" ht="15" x14ac:dyDescent="0.2">
      <c r="K380" s="6"/>
    </row>
    <row r="381" spans="11:11" ht="15" x14ac:dyDescent="0.2">
      <c r="K381" s="6"/>
    </row>
    <row r="382" spans="11:11" ht="15" x14ac:dyDescent="0.2">
      <c r="K382" s="6"/>
    </row>
    <row r="383" spans="11:11" ht="15" x14ac:dyDescent="0.2">
      <c r="K383" s="6"/>
    </row>
    <row r="384" spans="11:11" ht="15" x14ac:dyDescent="0.2">
      <c r="K384" s="6"/>
    </row>
    <row r="385" spans="11:11" ht="15" x14ac:dyDescent="0.2">
      <c r="K385" s="6"/>
    </row>
    <row r="386" spans="11:11" ht="15" x14ac:dyDescent="0.2">
      <c r="K386" s="6"/>
    </row>
    <row r="387" spans="11:11" ht="15" x14ac:dyDescent="0.2">
      <c r="K387" s="6"/>
    </row>
    <row r="388" spans="11:11" ht="15" x14ac:dyDescent="0.2">
      <c r="K388" s="6"/>
    </row>
    <row r="389" spans="11:11" ht="15" x14ac:dyDescent="0.2">
      <c r="K389" s="6"/>
    </row>
    <row r="390" spans="11:11" ht="15" x14ac:dyDescent="0.2">
      <c r="K390" s="6"/>
    </row>
    <row r="391" spans="11:11" ht="15" x14ac:dyDescent="0.2">
      <c r="K391" s="6"/>
    </row>
    <row r="392" spans="11:11" ht="15" x14ac:dyDescent="0.2">
      <c r="K392" s="6"/>
    </row>
    <row r="393" spans="11:11" ht="15" x14ac:dyDescent="0.2">
      <c r="K393" s="6"/>
    </row>
    <row r="394" spans="11:11" ht="15" x14ac:dyDescent="0.2">
      <c r="K394" s="6"/>
    </row>
    <row r="395" spans="11:11" ht="15" x14ac:dyDescent="0.2">
      <c r="K395" s="6"/>
    </row>
    <row r="396" spans="11:11" ht="15" x14ac:dyDescent="0.2">
      <c r="K396" s="6"/>
    </row>
    <row r="397" spans="11:11" ht="15" x14ac:dyDescent="0.2">
      <c r="K397" s="6"/>
    </row>
    <row r="398" spans="11:11" ht="15" x14ac:dyDescent="0.2">
      <c r="K398" s="6"/>
    </row>
    <row r="399" spans="11:11" ht="15" x14ac:dyDescent="0.2">
      <c r="K399" s="6"/>
    </row>
    <row r="400" spans="11:11" ht="15" x14ac:dyDescent="0.2">
      <c r="K400" s="6"/>
    </row>
    <row r="401" spans="11:11" ht="15" x14ac:dyDescent="0.2">
      <c r="K401" s="6"/>
    </row>
    <row r="402" spans="11:11" ht="15" x14ac:dyDescent="0.2">
      <c r="K402" s="6"/>
    </row>
    <row r="403" spans="11:11" ht="15" x14ac:dyDescent="0.2">
      <c r="K403" s="6"/>
    </row>
    <row r="404" spans="11:11" ht="15" x14ac:dyDescent="0.2">
      <c r="K404" s="6"/>
    </row>
    <row r="405" spans="11:11" ht="15" x14ac:dyDescent="0.2">
      <c r="K405" s="6"/>
    </row>
    <row r="406" spans="11:11" ht="15" x14ac:dyDescent="0.2">
      <c r="K406" s="6"/>
    </row>
    <row r="407" spans="11:11" ht="15" x14ac:dyDescent="0.2">
      <c r="K407" s="6"/>
    </row>
    <row r="408" spans="11:11" ht="15" x14ac:dyDescent="0.2">
      <c r="K408" s="6"/>
    </row>
    <row r="409" spans="11:11" ht="15" x14ac:dyDescent="0.2">
      <c r="K409" s="6"/>
    </row>
    <row r="410" spans="11:11" ht="15" x14ac:dyDescent="0.2">
      <c r="K410" s="6"/>
    </row>
    <row r="411" spans="11:11" ht="15" x14ac:dyDescent="0.2">
      <c r="K411" s="6"/>
    </row>
    <row r="412" spans="11:11" ht="15" x14ac:dyDescent="0.2">
      <c r="K412" s="6"/>
    </row>
    <row r="413" spans="11:11" ht="15" x14ac:dyDescent="0.2">
      <c r="K413" s="6"/>
    </row>
    <row r="414" spans="11:11" ht="15" x14ac:dyDescent="0.2">
      <c r="K414" s="6"/>
    </row>
    <row r="415" spans="11:11" ht="15" x14ac:dyDescent="0.2">
      <c r="K415" s="6"/>
    </row>
    <row r="416" spans="11:11" ht="15" x14ac:dyDescent="0.2">
      <c r="K416" s="6"/>
    </row>
    <row r="417" spans="11:11" ht="15" x14ac:dyDescent="0.2">
      <c r="K417" s="6"/>
    </row>
    <row r="418" spans="11:11" ht="15" x14ac:dyDescent="0.2">
      <c r="K418" s="6"/>
    </row>
    <row r="419" spans="11:11" ht="15" x14ac:dyDescent="0.2">
      <c r="K419" s="6"/>
    </row>
    <row r="420" spans="11:11" ht="15" x14ac:dyDescent="0.2">
      <c r="K420" s="6"/>
    </row>
    <row r="421" spans="11:11" ht="15" x14ac:dyDescent="0.2">
      <c r="K421" s="6"/>
    </row>
    <row r="422" spans="11:11" ht="15" x14ac:dyDescent="0.2">
      <c r="K422" s="6"/>
    </row>
    <row r="423" spans="11:11" ht="15" x14ac:dyDescent="0.2">
      <c r="K423" s="6"/>
    </row>
    <row r="424" spans="11:11" ht="15" x14ac:dyDescent="0.2">
      <c r="K424" s="6"/>
    </row>
    <row r="425" spans="11:11" ht="15" x14ac:dyDescent="0.2">
      <c r="K425" s="6"/>
    </row>
    <row r="426" spans="11:11" ht="15" x14ac:dyDescent="0.2">
      <c r="K426" s="6"/>
    </row>
    <row r="427" spans="11:11" ht="15" x14ac:dyDescent="0.2">
      <c r="K427" s="6"/>
    </row>
    <row r="428" spans="11:11" ht="15" x14ac:dyDescent="0.2">
      <c r="K428" s="6"/>
    </row>
    <row r="429" spans="11:11" ht="15" x14ac:dyDescent="0.2">
      <c r="K429" s="6"/>
    </row>
    <row r="430" spans="11:11" ht="15" x14ac:dyDescent="0.2">
      <c r="K430" s="6"/>
    </row>
    <row r="431" spans="11:11" ht="15" x14ac:dyDescent="0.2">
      <c r="K431" s="6"/>
    </row>
    <row r="432" spans="11:11" ht="15" x14ac:dyDescent="0.2">
      <c r="K432" s="6"/>
    </row>
    <row r="433" spans="11:11" ht="15" x14ac:dyDescent="0.2">
      <c r="K433" s="6"/>
    </row>
    <row r="434" spans="11:11" ht="15" x14ac:dyDescent="0.2">
      <c r="K434" s="6"/>
    </row>
    <row r="435" spans="11:11" ht="15" x14ac:dyDescent="0.2">
      <c r="K435" s="6"/>
    </row>
    <row r="436" spans="11:11" ht="15" x14ac:dyDescent="0.2">
      <c r="K436" s="6"/>
    </row>
    <row r="437" spans="11:11" ht="15" x14ac:dyDescent="0.2">
      <c r="K437" s="6"/>
    </row>
    <row r="438" spans="11:11" ht="15" x14ac:dyDescent="0.2">
      <c r="K438" s="6"/>
    </row>
    <row r="439" spans="11:11" ht="15" x14ac:dyDescent="0.2">
      <c r="K439" s="6"/>
    </row>
    <row r="440" spans="11:11" ht="15" x14ac:dyDescent="0.2">
      <c r="K440" s="6"/>
    </row>
    <row r="441" spans="11:11" ht="15" x14ac:dyDescent="0.2">
      <c r="K441" s="6"/>
    </row>
    <row r="442" spans="11:11" ht="15" x14ac:dyDescent="0.2">
      <c r="K442" s="6"/>
    </row>
    <row r="443" spans="11:11" ht="15" x14ac:dyDescent="0.2">
      <c r="K443" s="6"/>
    </row>
    <row r="444" spans="11:11" ht="15" x14ac:dyDescent="0.2">
      <c r="K444" s="6"/>
    </row>
    <row r="445" spans="11:11" ht="15" x14ac:dyDescent="0.2">
      <c r="K445" s="6"/>
    </row>
    <row r="446" spans="11:11" ht="15" x14ac:dyDescent="0.2">
      <c r="K446" s="6"/>
    </row>
    <row r="447" spans="11:11" ht="15" x14ac:dyDescent="0.2">
      <c r="K447" s="6"/>
    </row>
    <row r="448" spans="11:11" ht="15" x14ac:dyDescent="0.2">
      <c r="K448" s="6"/>
    </row>
    <row r="449" spans="11:11" ht="15" x14ac:dyDescent="0.2">
      <c r="K449" s="6"/>
    </row>
    <row r="450" spans="11:11" ht="15" x14ac:dyDescent="0.2">
      <c r="K450" s="6"/>
    </row>
    <row r="451" spans="11:11" ht="15" x14ac:dyDescent="0.2">
      <c r="K451" s="6"/>
    </row>
    <row r="452" spans="11:11" ht="15" x14ac:dyDescent="0.2">
      <c r="K452" s="6"/>
    </row>
    <row r="453" spans="11:11" ht="15" x14ac:dyDescent="0.2">
      <c r="K453" s="6"/>
    </row>
    <row r="454" spans="11:11" ht="15" x14ac:dyDescent="0.2">
      <c r="K454" s="6"/>
    </row>
    <row r="455" spans="11:11" ht="15" x14ac:dyDescent="0.2">
      <c r="K455" s="6"/>
    </row>
    <row r="456" spans="11:11" ht="15" x14ac:dyDescent="0.2">
      <c r="K456" s="6"/>
    </row>
    <row r="457" spans="11:11" ht="15" x14ac:dyDescent="0.2">
      <c r="K457" s="6"/>
    </row>
    <row r="458" spans="11:11" ht="15" x14ac:dyDescent="0.2">
      <c r="K458" s="6"/>
    </row>
    <row r="459" spans="11:11" ht="15" x14ac:dyDescent="0.2">
      <c r="K459" s="6"/>
    </row>
    <row r="460" spans="11:11" ht="15" x14ac:dyDescent="0.2">
      <c r="K460" s="6"/>
    </row>
    <row r="461" spans="11:11" ht="15" x14ac:dyDescent="0.2">
      <c r="K461" s="6"/>
    </row>
    <row r="462" spans="11:11" ht="15" x14ac:dyDescent="0.2">
      <c r="K462" s="6"/>
    </row>
    <row r="463" spans="11:11" ht="15" x14ac:dyDescent="0.2">
      <c r="K463" s="6"/>
    </row>
    <row r="464" spans="11:11" ht="15" x14ac:dyDescent="0.2">
      <c r="K464" s="6"/>
    </row>
    <row r="465" spans="11:11" ht="15" x14ac:dyDescent="0.2">
      <c r="K465" s="6"/>
    </row>
    <row r="466" spans="11:11" ht="15" x14ac:dyDescent="0.2">
      <c r="K466" s="6"/>
    </row>
    <row r="467" spans="11:11" ht="15" x14ac:dyDescent="0.2">
      <c r="K467" s="6"/>
    </row>
    <row r="468" spans="11:11" ht="15" x14ac:dyDescent="0.2">
      <c r="K468" s="6"/>
    </row>
    <row r="469" spans="11:11" ht="15" x14ac:dyDescent="0.2">
      <c r="K469" s="6"/>
    </row>
    <row r="470" spans="11:11" ht="15" x14ac:dyDescent="0.2">
      <c r="K470" s="6"/>
    </row>
    <row r="471" spans="11:11" ht="15" x14ac:dyDescent="0.2">
      <c r="K471" s="6"/>
    </row>
    <row r="472" spans="11:11" ht="15" x14ac:dyDescent="0.2">
      <c r="K472" s="6"/>
    </row>
    <row r="473" spans="11:11" ht="15" x14ac:dyDescent="0.2">
      <c r="K473" s="6"/>
    </row>
    <row r="474" spans="11:11" ht="15" x14ac:dyDescent="0.2">
      <c r="K474" s="6"/>
    </row>
    <row r="475" spans="11:11" ht="15" x14ac:dyDescent="0.2">
      <c r="K475" s="6"/>
    </row>
    <row r="476" spans="11:11" ht="15" x14ac:dyDescent="0.2">
      <c r="K476" s="6"/>
    </row>
    <row r="477" spans="11:11" ht="15" x14ac:dyDescent="0.2">
      <c r="K477" s="6"/>
    </row>
    <row r="478" spans="11:11" ht="15" x14ac:dyDescent="0.2">
      <c r="K478" s="6"/>
    </row>
    <row r="479" spans="11:11" ht="15" x14ac:dyDescent="0.2">
      <c r="K479" s="6"/>
    </row>
    <row r="480" spans="11:11" ht="15" x14ac:dyDescent="0.2">
      <c r="K480" s="6"/>
    </row>
    <row r="481" spans="11:11" ht="15" x14ac:dyDescent="0.2">
      <c r="K481" s="6"/>
    </row>
    <row r="482" spans="11:11" ht="15" x14ac:dyDescent="0.2">
      <c r="K482" s="6"/>
    </row>
    <row r="483" spans="11:11" ht="15" x14ac:dyDescent="0.2">
      <c r="K483" s="6"/>
    </row>
    <row r="484" spans="11:11" ht="15" x14ac:dyDescent="0.2">
      <c r="K484" s="6"/>
    </row>
    <row r="485" spans="11:11" ht="15" x14ac:dyDescent="0.2">
      <c r="K485" s="6"/>
    </row>
    <row r="486" spans="11:11" ht="15" x14ac:dyDescent="0.2">
      <c r="K486" s="6"/>
    </row>
    <row r="487" spans="11:11" ht="15" x14ac:dyDescent="0.2">
      <c r="K487" s="6"/>
    </row>
    <row r="488" spans="11:11" ht="15" x14ac:dyDescent="0.2">
      <c r="K488" s="6"/>
    </row>
    <row r="489" spans="11:11" ht="15" x14ac:dyDescent="0.2">
      <c r="K489" s="6"/>
    </row>
    <row r="490" spans="11:11" ht="15" x14ac:dyDescent="0.2">
      <c r="K490" s="6"/>
    </row>
    <row r="491" spans="11:11" ht="15" x14ac:dyDescent="0.2">
      <c r="K491" s="6"/>
    </row>
    <row r="492" spans="11:11" ht="15" x14ac:dyDescent="0.2">
      <c r="K492" s="6"/>
    </row>
    <row r="493" spans="11:11" ht="15" x14ac:dyDescent="0.2">
      <c r="K493" s="6"/>
    </row>
    <row r="494" spans="11:11" ht="15" x14ac:dyDescent="0.2">
      <c r="K494" s="6"/>
    </row>
    <row r="495" spans="11:11" ht="15" x14ac:dyDescent="0.2">
      <c r="K495" s="6"/>
    </row>
    <row r="496" spans="11:11" ht="15" x14ac:dyDescent="0.2">
      <c r="K496" s="6"/>
    </row>
    <row r="497" spans="11:11" ht="15" x14ac:dyDescent="0.2">
      <c r="K497" s="6"/>
    </row>
    <row r="498" spans="11:11" ht="15" x14ac:dyDescent="0.2">
      <c r="K498" s="6"/>
    </row>
    <row r="499" spans="11:11" ht="15" x14ac:dyDescent="0.2">
      <c r="K499" s="6"/>
    </row>
    <row r="500" spans="11:11" ht="15" x14ac:dyDescent="0.2">
      <c r="K500" s="6"/>
    </row>
    <row r="501" spans="11:11" ht="15" x14ac:dyDescent="0.2">
      <c r="K501" s="6"/>
    </row>
    <row r="502" spans="11:11" ht="15" x14ac:dyDescent="0.2">
      <c r="K502" s="6"/>
    </row>
    <row r="503" spans="11:11" ht="15" x14ac:dyDescent="0.2">
      <c r="K503" s="6"/>
    </row>
    <row r="504" spans="11:11" ht="15" x14ac:dyDescent="0.2">
      <c r="K504" s="6"/>
    </row>
    <row r="505" spans="11:11" ht="15" x14ac:dyDescent="0.2">
      <c r="K505" s="6"/>
    </row>
    <row r="506" spans="11:11" ht="15" x14ac:dyDescent="0.2">
      <c r="K506" s="6"/>
    </row>
    <row r="507" spans="11:11" ht="15" x14ac:dyDescent="0.2">
      <c r="K507" s="6"/>
    </row>
    <row r="508" spans="11:11" ht="15" x14ac:dyDescent="0.2">
      <c r="K508" s="6"/>
    </row>
    <row r="509" spans="11:11" ht="15" x14ac:dyDescent="0.2">
      <c r="K509" s="6"/>
    </row>
    <row r="510" spans="11:11" ht="15" x14ac:dyDescent="0.2">
      <c r="K510" s="6"/>
    </row>
    <row r="511" spans="11:11" ht="15" x14ac:dyDescent="0.2">
      <c r="K511" s="6"/>
    </row>
    <row r="512" spans="11:11" ht="15" x14ac:dyDescent="0.2">
      <c r="K512" s="6"/>
    </row>
    <row r="513" spans="11:11" ht="15" x14ac:dyDescent="0.2">
      <c r="K513" s="6"/>
    </row>
    <row r="514" spans="11:11" ht="15" x14ac:dyDescent="0.2">
      <c r="K514" s="6"/>
    </row>
    <row r="515" spans="11:11" ht="15" x14ac:dyDescent="0.2">
      <c r="K515" s="6"/>
    </row>
    <row r="516" spans="11:11" ht="15" x14ac:dyDescent="0.2">
      <c r="K516" s="6"/>
    </row>
    <row r="517" spans="11:11" ht="15" x14ac:dyDescent="0.2">
      <c r="K517" s="6"/>
    </row>
    <row r="518" spans="11:11" ht="15" x14ac:dyDescent="0.2">
      <c r="K518" s="6"/>
    </row>
    <row r="519" spans="11:11" ht="15" x14ac:dyDescent="0.2">
      <c r="K519" s="6"/>
    </row>
    <row r="520" spans="11:11" ht="15" x14ac:dyDescent="0.2">
      <c r="K520" s="6"/>
    </row>
    <row r="521" spans="11:11" ht="15" x14ac:dyDescent="0.2">
      <c r="K521" s="6"/>
    </row>
    <row r="522" spans="11:11" ht="15" x14ac:dyDescent="0.2">
      <c r="K522" s="6"/>
    </row>
    <row r="523" spans="11:11" ht="15" x14ac:dyDescent="0.2">
      <c r="K523" s="6"/>
    </row>
    <row r="524" spans="11:11" ht="15" x14ac:dyDescent="0.2">
      <c r="K524" s="6"/>
    </row>
    <row r="525" spans="11:11" ht="15" x14ac:dyDescent="0.2">
      <c r="K525" s="6"/>
    </row>
    <row r="526" spans="11:11" ht="15" x14ac:dyDescent="0.2">
      <c r="K526" s="6"/>
    </row>
    <row r="527" spans="11:11" ht="15" x14ac:dyDescent="0.2">
      <c r="K527" s="6"/>
    </row>
    <row r="528" spans="11:11" ht="15" x14ac:dyDescent="0.2">
      <c r="K528" s="6"/>
    </row>
    <row r="529" spans="11:11" ht="15" x14ac:dyDescent="0.2">
      <c r="K529" s="6"/>
    </row>
    <row r="530" spans="11:11" ht="15" x14ac:dyDescent="0.2">
      <c r="K530" s="6"/>
    </row>
    <row r="531" spans="11:11" ht="15" x14ac:dyDescent="0.2">
      <c r="K531" s="6"/>
    </row>
    <row r="532" spans="11:11" ht="15" x14ac:dyDescent="0.2">
      <c r="K532" s="6"/>
    </row>
    <row r="533" spans="11:11" ht="15" x14ac:dyDescent="0.2">
      <c r="K533" s="6"/>
    </row>
    <row r="534" spans="11:11" ht="15" x14ac:dyDescent="0.2">
      <c r="K534" s="6"/>
    </row>
    <row r="535" spans="11:11" ht="15" x14ac:dyDescent="0.2">
      <c r="K535" s="6"/>
    </row>
    <row r="536" spans="11:11" ht="15" x14ac:dyDescent="0.2">
      <c r="K536" s="6"/>
    </row>
    <row r="537" spans="11:11" ht="15" x14ac:dyDescent="0.2">
      <c r="K537" s="6"/>
    </row>
    <row r="538" spans="11:11" ht="15" x14ac:dyDescent="0.2">
      <c r="K538" s="6"/>
    </row>
    <row r="539" spans="11:11" ht="15" x14ac:dyDescent="0.2">
      <c r="K539" s="6"/>
    </row>
    <row r="540" spans="11:11" ht="15" x14ac:dyDescent="0.2">
      <c r="K540" s="6"/>
    </row>
    <row r="541" spans="11:11" ht="15" x14ac:dyDescent="0.2">
      <c r="K541" s="6"/>
    </row>
    <row r="542" spans="11:11" ht="15" x14ac:dyDescent="0.2">
      <c r="K542" s="6"/>
    </row>
    <row r="543" spans="11:11" ht="15" x14ac:dyDescent="0.2">
      <c r="K543" s="6"/>
    </row>
    <row r="544" spans="11:11" ht="15" x14ac:dyDescent="0.2">
      <c r="K544" s="6"/>
    </row>
    <row r="545" spans="11:11" ht="15" x14ac:dyDescent="0.2">
      <c r="K545" s="6"/>
    </row>
    <row r="546" spans="11:11" ht="15" x14ac:dyDescent="0.2">
      <c r="K546" s="6"/>
    </row>
    <row r="547" spans="11:11" ht="15" x14ac:dyDescent="0.2">
      <c r="K547" s="6"/>
    </row>
    <row r="548" spans="11:11" ht="15" x14ac:dyDescent="0.2">
      <c r="K548" s="6"/>
    </row>
    <row r="549" spans="11:11" ht="15" x14ac:dyDescent="0.2">
      <c r="K549" s="6"/>
    </row>
    <row r="550" spans="11:11" ht="15" x14ac:dyDescent="0.2">
      <c r="K550" s="6"/>
    </row>
    <row r="551" spans="11:11" ht="15" x14ac:dyDescent="0.2">
      <c r="K551" s="6"/>
    </row>
    <row r="552" spans="11:11" ht="15" x14ac:dyDescent="0.2">
      <c r="K552" s="6"/>
    </row>
    <row r="553" spans="11:11" ht="15" x14ac:dyDescent="0.2">
      <c r="K553" s="6"/>
    </row>
    <row r="554" spans="11:11" ht="15" x14ac:dyDescent="0.2">
      <c r="K554" s="6"/>
    </row>
    <row r="555" spans="11:11" ht="15" x14ac:dyDescent="0.2">
      <c r="K555" s="6"/>
    </row>
    <row r="556" spans="11:11" ht="15" x14ac:dyDescent="0.2">
      <c r="K556" s="6"/>
    </row>
    <row r="557" spans="11:11" ht="15" x14ac:dyDescent="0.2">
      <c r="K557" s="6"/>
    </row>
    <row r="558" spans="11:11" ht="15" x14ac:dyDescent="0.2">
      <c r="K558" s="6"/>
    </row>
    <row r="559" spans="11:11" ht="15" x14ac:dyDescent="0.2">
      <c r="K559" s="6"/>
    </row>
    <row r="560" spans="11:11" ht="15" x14ac:dyDescent="0.2">
      <c r="K560" s="6"/>
    </row>
    <row r="561" spans="11:11" ht="15" x14ac:dyDescent="0.2">
      <c r="K561" s="6"/>
    </row>
    <row r="562" spans="11:11" ht="15" x14ac:dyDescent="0.2">
      <c r="K562" s="6"/>
    </row>
    <row r="563" spans="11:11" ht="15" x14ac:dyDescent="0.2">
      <c r="K563" s="6"/>
    </row>
    <row r="564" spans="11:11" ht="15" x14ac:dyDescent="0.2">
      <c r="K564" s="6"/>
    </row>
    <row r="565" spans="11:11" ht="15" x14ac:dyDescent="0.2">
      <c r="K565" s="6"/>
    </row>
    <row r="566" spans="11:11" ht="15" x14ac:dyDescent="0.2">
      <c r="K566" s="6"/>
    </row>
    <row r="567" spans="11:11" ht="15" x14ac:dyDescent="0.2">
      <c r="K567" s="6"/>
    </row>
    <row r="568" spans="11:11" ht="15" x14ac:dyDescent="0.2">
      <c r="K568" s="6"/>
    </row>
    <row r="569" spans="11:11" ht="15" x14ac:dyDescent="0.2">
      <c r="K569" s="6"/>
    </row>
    <row r="570" spans="11:11" ht="15" x14ac:dyDescent="0.2">
      <c r="K570" s="6"/>
    </row>
    <row r="571" spans="11:11" ht="15" x14ac:dyDescent="0.2">
      <c r="K571" s="6"/>
    </row>
    <row r="572" spans="11:11" ht="15" x14ac:dyDescent="0.2">
      <c r="K572" s="6"/>
    </row>
    <row r="573" spans="11:11" ht="15" x14ac:dyDescent="0.2">
      <c r="K573" s="6"/>
    </row>
    <row r="574" spans="11:11" ht="15" x14ac:dyDescent="0.2">
      <c r="K574" s="6"/>
    </row>
    <row r="575" spans="11:11" ht="15" x14ac:dyDescent="0.2">
      <c r="K575" s="6"/>
    </row>
    <row r="576" spans="11:11" ht="15" x14ac:dyDescent="0.2">
      <c r="K576" s="6"/>
    </row>
    <row r="577" spans="11:11" ht="15" x14ac:dyDescent="0.2">
      <c r="K577" s="6"/>
    </row>
    <row r="578" spans="11:11" ht="15" x14ac:dyDescent="0.2">
      <c r="K578" s="6"/>
    </row>
    <row r="579" spans="11:11" ht="15" x14ac:dyDescent="0.2">
      <c r="K579" s="6"/>
    </row>
    <row r="580" spans="11:11" ht="15" x14ac:dyDescent="0.2">
      <c r="K580" s="6"/>
    </row>
    <row r="581" spans="11:11" ht="15" x14ac:dyDescent="0.2">
      <c r="K581" s="6"/>
    </row>
    <row r="582" spans="11:11" ht="15" x14ac:dyDescent="0.2">
      <c r="K582" s="6"/>
    </row>
    <row r="583" spans="11:11" ht="15" x14ac:dyDescent="0.2">
      <c r="K583" s="6"/>
    </row>
    <row r="584" spans="11:11" ht="15" x14ac:dyDescent="0.2">
      <c r="K584" s="6"/>
    </row>
    <row r="585" spans="11:11" ht="15" x14ac:dyDescent="0.2">
      <c r="K585" s="6"/>
    </row>
    <row r="586" spans="11:11" ht="15" x14ac:dyDescent="0.2">
      <c r="K586" s="6"/>
    </row>
    <row r="587" spans="11:11" ht="15" x14ac:dyDescent="0.2">
      <c r="K587" s="6"/>
    </row>
    <row r="588" spans="11:11" ht="15" x14ac:dyDescent="0.2">
      <c r="K588" s="6"/>
    </row>
    <row r="589" spans="11:11" ht="15" x14ac:dyDescent="0.2">
      <c r="K589" s="6"/>
    </row>
    <row r="590" spans="11:11" ht="15" x14ac:dyDescent="0.2">
      <c r="K590" s="6"/>
    </row>
    <row r="591" spans="11:11" ht="15" x14ac:dyDescent="0.2">
      <c r="K591" s="6"/>
    </row>
    <row r="592" spans="11:11" ht="15" x14ac:dyDescent="0.2">
      <c r="K592" s="6"/>
    </row>
    <row r="593" spans="11:11" ht="15" x14ac:dyDescent="0.2">
      <c r="K593" s="6"/>
    </row>
    <row r="594" spans="11:11" ht="15" x14ac:dyDescent="0.2">
      <c r="K594" s="6"/>
    </row>
    <row r="595" spans="11:11" ht="15" x14ac:dyDescent="0.2">
      <c r="K595" s="6"/>
    </row>
    <row r="596" spans="11:11" ht="15" x14ac:dyDescent="0.2">
      <c r="K596" s="6"/>
    </row>
    <row r="597" spans="11:11" ht="15" x14ac:dyDescent="0.2">
      <c r="K597" s="6"/>
    </row>
    <row r="598" spans="11:11" ht="15" x14ac:dyDescent="0.2">
      <c r="K598" s="6"/>
    </row>
    <row r="599" spans="11:11" ht="15" x14ac:dyDescent="0.2">
      <c r="K599" s="6"/>
    </row>
    <row r="600" spans="11:11" ht="15" x14ac:dyDescent="0.2">
      <c r="K600" s="6"/>
    </row>
    <row r="601" spans="11:11" ht="15" x14ac:dyDescent="0.2">
      <c r="K601" s="6"/>
    </row>
    <row r="602" spans="11:11" ht="15" x14ac:dyDescent="0.2">
      <c r="K602" s="6"/>
    </row>
    <row r="603" spans="11:11" ht="15" x14ac:dyDescent="0.2">
      <c r="K603" s="6"/>
    </row>
    <row r="604" spans="11:11" ht="15" x14ac:dyDescent="0.2">
      <c r="K604" s="6"/>
    </row>
    <row r="605" spans="11:11" ht="15" x14ac:dyDescent="0.2">
      <c r="K605" s="6"/>
    </row>
    <row r="606" spans="11:11" ht="15" x14ac:dyDescent="0.2">
      <c r="K606" s="6"/>
    </row>
    <row r="607" spans="11:11" ht="15" x14ac:dyDescent="0.2">
      <c r="K607" s="6"/>
    </row>
    <row r="608" spans="11:11" ht="15" x14ac:dyDescent="0.2">
      <c r="K608" s="6"/>
    </row>
    <row r="609" spans="11:11" ht="15" x14ac:dyDescent="0.2">
      <c r="K609" s="6"/>
    </row>
    <row r="610" spans="11:11" ht="15" x14ac:dyDescent="0.2">
      <c r="K610" s="6"/>
    </row>
    <row r="611" spans="11:11" ht="15" x14ac:dyDescent="0.2">
      <c r="K611" s="6"/>
    </row>
    <row r="612" spans="11:11" ht="15" x14ac:dyDescent="0.2">
      <c r="K612" s="6"/>
    </row>
    <row r="613" spans="11:11" ht="15" x14ac:dyDescent="0.2">
      <c r="K613" s="6"/>
    </row>
    <row r="614" spans="11:11" ht="15" x14ac:dyDescent="0.2">
      <c r="K614" s="6"/>
    </row>
    <row r="615" spans="11:11" ht="15" x14ac:dyDescent="0.2">
      <c r="K615" s="6"/>
    </row>
    <row r="616" spans="11:11" ht="15" x14ac:dyDescent="0.2">
      <c r="K616" s="6"/>
    </row>
    <row r="617" spans="11:11" ht="15" x14ac:dyDescent="0.2">
      <c r="K617" s="6"/>
    </row>
    <row r="618" spans="11:11" ht="15" x14ac:dyDescent="0.2">
      <c r="K618" s="6"/>
    </row>
    <row r="619" spans="11:11" ht="15" x14ac:dyDescent="0.2">
      <c r="K619" s="6"/>
    </row>
    <row r="620" spans="11:11" ht="15" x14ac:dyDescent="0.2">
      <c r="K620" s="6"/>
    </row>
    <row r="621" spans="11:11" ht="15" x14ac:dyDescent="0.2">
      <c r="K621" s="6"/>
    </row>
    <row r="622" spans="11:11" ht="15" x14ac:dyDescent="0.2">
      <c r="K622" s="6"/>
    </row>
    <row r="623" spans="11:11" ht="15" x14ac:dyDescent="0.2">
      <c r="K623" s="6"/>
    </row>
    <row r="624" spans="11:11" ht="15" x14ac:dyDescent="0.2">
      <c r="K624" s="6"/>
    </row>
    <row r="625" spans="11:11" ht="15" x14ac:dyDescent="0.2">
      <c r="K625" s="6"/>
    </row>
    <row r="626" spans="11:11" ht="15" x14ac:dyDescent="0.2">
      <c r="K626" s="6"/>
    </row>
    <row r="627" spans="11:11" ht="15" x14ac:dyDescent="0.2">
      <c r="K627" s="6"/>
    </row>
    <row r="628" spans="11:11" ht="15" x14ac:dyDescent="0.2">
      <c r="K628" s="6"/>
    </row>
    <row r="629" spans="11:11" ht="15" x14ac:dyDescent="0.2">
      <c r="K629" s="6"/>
    </row>
    <row r="630" spans="11:11" ht="15" x14ac:dyDescent="0.2">
      <c r="K630" s="6"/>
    </row>
    <row r="631" spans="11:11" ht="15" x14ac:dyDescent="0.2">
      <c r="K631" s="6"/>
    </row>
    <row r="632" spans="11:11" ht="15" x14ac:dyDescent="0.2">
      <c r="K632" s="6"/>
    </row>
    <row r="633" spans="11:11" ht="15" x14ac:dyDescent="0.2">
      <c r="K633" s="6"/>
    </row>
    <row r="634" spans="11:11" ht="15" x14ac:dyDescent="0.2">
      <c r="K634" s="6"/>
    </row>
    <row r="635" spans="11:11" ht="15" x14ac:dyDescent="0.2">
      <c r="K635" s="6"/>
    </row>
    <row r="636" spans="11:11" ht="15" x14ac:dyDescent="0.2">
      <c r="K636" s="6"/>
    </row>
    <row r="637" spans="11:11" ht="15" x14ac:dyDescent="0.2">
      <c r="K637" s="6"/>
    </row>
    <row r="638" spans="11:11" ht="15" x14ac:dyDescent="0.2">
      <c r="K638" s="6"/>
    </row>
    <row r="639" spans="11:11" ht="15" x14ac:dyDescent="0.2">
      <c r="K639" s="6"/>
    </row>
    <row r="640" spans="11:11" ht="15" x14ac:dyDescent="0.2">
      <c r="K640" s="6"/>
    </row>
    <row r="641" spans="11:11" ht="15" x14ac:dyDescent="0.2">
      <c r="K641" s="6"/>
    </row>
    <row r="642" spans="11:11" ht="15" x14ac:dyDescent="0.2">
      <c r="K642" s="6"/>
    </row>
    <row r="643" spans="11:11" ht="15" x14ac:dyDescent="0.2">
      <c r="K643" s="6"/>
    </row>
    <row r="644" spans="11:11" ht="15" x14ac:dyDescent="0.2">
      <c r="K644" s="6"/>
    </row>
    <row r="645" spans="11:11" ht="15" x14ac:dyDescent="0.2">
      <c r="K645" s="6"/>
    </row>
    <row r="646" spans="11:11" ht="15" x14ac:dyDescent="0.2">
      <c r="K646" s="6"/>
    </row>
    <row r="647" spans="11:11" ht="15" x14ac:dyDescent="0.2">
      <c r="K647" s="6"/>
    </row>
    <row r="648" spans="11:11" ht="15" x14ac:dyDescent="0.2">
      <c r="K648" s="6"/>
    </row>
    <row r="649" spans="11:11" ht="15" x14ac:dyDescent="0.2">
      <c r="K649" s="6"/>
    </row>
    <row r="650" spans="11:11" ht="15" x14ac:dyDescent="0.2">
      <c r="K650" s="6"/>
    </row>
    <row r="651" spans="11:11" ht="15" x14ac:dyDescent="0.2">
      <c r="K651" s="6"/>
    </row>
    <row r="652" spans="11:11" ht="15" x14ac:dyDescent="0.2">
      <c r="K652" s="6"/>
    </row>
    <row r="653" spans="11:11" ht="15" x14ac:dyDescent="0.2">
      <c r="K653" s="6"/>
    </row>
    <row r="654" spans="11:11" ht="15" x14ac:dyDescent="0.2">
      <c r="K654" s="6"/>
    </row>
    <row r="655" spans="11:11" ht="15" x14ac:dyDescent="0.2">
      <c r="K655" s="6"/>
    </row>
    <row r="656" spans="11:11" ht="15" x14ac:dyDescent="0.2">
      <c r="K656" s="6"/>
    </row>
    <row r="657" spans="11:11" ht="15" x14ac:dyDescent="0.2">
      <c r="K657" s="6"/>
    </row>
    <row r="658" spans="11:11" ht="15" x14ac:dyDescent="0.2">
      <c r="K658" s="6"/>
    </row>
    <row r="659" spans="11:11" ht="15" x14ac:dyDescent="0.2">
      <c r="K659" s="6"/>
    </row>
    <row r="660" spans="11:11" ht="15" x14ac:dyDescent="0.2">
      <c r="K660" s="6"/>
    </row>
    <row r="661" spans="11:11" ht="15" x14ac:dyDescent="0.2">
      <c r="K661" s="6"/>
    </row>
    <row r="662" spans="11:11" ht="15" x14ac:dyDescent="0.2">
      <c r="K662" s="6"/>
    </row>
    <row r="663" spans="11:11" ht="15" x14ac:dyDescent="0.2">
      <c r="K663" s="6"/>
    </row>
    <row r="664" spans="11:11" ht="15" x14ac:dyDescent="0.2">
      <c r="K664" s="6"/>
    </row>
    <row r="665" spans="11:11" ht="15" x14ac:dyDescent="0.2">
      <c r="K665" s="6"/>
    </row>
    <row r="666" spans="11:11" ht="15" x14ac:dyDescent="0.2">
      <c r="K666" s="6"/>
    </row>
    <row r="667" spans="11:11" ht="15" x14ac:dyDescent="0.2">
      <c r="K667" s="6"/>
    </row>
    <row r="668" spans="11:11" ht="15" x14ac:dyDescent="0.2">
      <c r="K668" s="6"/>
    </row>
    <row r="669" spans="11:11" ht="15" x14ac:dyDescent="0.2">
      <c r="K669" s="6"/>
    </row>
    <row r="670" spans="11:11" ht="15" x14ac:dyDescent="0.2">
      <c r="K670" s="6"/>
    </row>
    <row r="671" spans="11:11" ht="15" x14ac:dyDescent="0.2">
      <c r="K671" s="6"/>
    </row>
    <row r="672" spans="11:11" ht="15" x14ac:dyDescent="0.2">
      <c r="K672" s="6"/>
    </row>
    <row r="673" spans="11:11" ht="15" x14ac:dyDescent="0.2">
      <c r="K673" s="6"/>
    </row>
    <row r="674" spans="11:11" ht="15" x14ac:dyDescent="0.2">
      <c r="K674" s="6"/>
    </row>
    <row r="675" spans="11:11" ht="15" x14ac:dyDescent="0.2">
      <c r="K675" s="6"/>
    </row>
    <row r="676" spans="11:11" ht="15" x14ac:dyDescent="0.2">
      <c r="K676" s="6"/>
    </row>
    <row r="677" spans="11:11" ht="15" x14ac:dyDescent="0.2">
      <c r="K677" s="6"/>
    </row>
    <row r="678" spans="11:11" ht="15" x14ac:dyDescent="0.2">
      <c r="K678" s="6"/>
    </row>
    <row r="679" spans="11:11" ht="15" x14ac:dyDescent="0.2">
      <c r="K679" s="6"/>
    </row>
    <row r="680" spans="11:11" ht="15" x14ac:dyDescent="0.2">
      <c r="K680" s="6"/>
    </row>
    <row r="681" spans="11:11" ht="15" x14ac:dyDescent="0.2">
      <c r="K681" s="6"/>
    </row>
    <row r="682" spans="11:11" ht="15" x14ac:dyDescent="0.2">
      <c r="K682" s="6"/>
    </row>
    <row r="683" spans="11:11" ht="15" x14ac:dyDescent="0.2">
      <c r="K683" s="6"/>
    </row>
    <row r="684" spans="11:11" ht="15" x14ac:dyDescent="0.2">
      <c r="K684" s="6"/>
    </row>
    <row r="685" spans="11:11" ht="15" x14ac:dyDescent="0.2">
      <c r="K685" s="6"/>
    </row>
    <row r="686" spans="11:11" ht="15" x14ac:dyDescent="0.2">
      <c r="K686" s="6"/>
    </row>
    <row r="687" spans="11:11" ht="15" x14ac:dyDescent="0.2">
      <c r="K687" s="6"/>
    </row>
    <row r="688" spans="11:11" ht="15" x14ac:dyDescent="0.2">
      <c r="K688" s="6"/>
    </row>
    <row r="689" spans="11:11" ht="15" x14ac:dyDescent="0.2">
      <c r="K689" s="6"/>
    </row>
    <row r="690" spans="11:11" ht="15" x14ac:dyDescent="0.2">
      <c r="K690" s="6"/>
    </row>
    <row r="691" spans="11:11" ht="15" x14ac:dyDescent="0.2">
      <c r="K691" s="6"/>
    </row>
    <row r="692" spans="11:11" ht="15" x14ac:dyDescent="0.2">
      <c r="K692" s="6"/>
    </row>
    <row r="693" spans="11:11" ht="15" x14ac:dyDescent="0.2">
      <c r="K693" s="6"/>
    </row>
    <row r="694" spans="11:11" ht="15" x14ac:dyDescent="0.2">
      <c r="K694" s="6"/>
    </row>
    <row r="695" spans="11:11" ht="15" x14ac:dyDescent="0.2">
      <c r="K695" s="6"/>
    </row>
    <row r="696" spans="11:11" ht="15" x14ac:dyDescent="0.2">
      <c r="K696" s="6"/>
    </row>
    <row r="697" spans="11:11" ht="15" x14ac:dyDescent="0.2">
      <c r="K697" s="6"/>
    </row>
    <row r="698" spans="11:11" ht="15" x14ac:dyDescent="0.2">
      <c r="K698" s="6"/>
    </row>
    <row r="699" spans="11:11" ht="15" x14ac:dyDescent="0.2">
      <c r="K699" s="6"/>
    </row>
    <row r="700" spans="11:11" ht="15" x14ac:dyDescent="0.2">
      <c r="K700" s="6"/>
    </row>
    <row r="701" spans="11:11" ht="15" x14ac:dyDescent="0.2">
      <c r="K701" s="6"/>
    </row>
    <row r="702" spans="11:11" ht="15" x14ac:dyDescent="0.2">
      <c r="K702" s="6"/>
    </row>
    <row r="703" spans="11:11" ht="15" x14ac:dyDescent="0.2">
      <c r="K703" s="6"/>
    </row>
    <row r="704" spans="11:11" ht="15" x14ac:dyDescent="0.2">
      <c r="K704" s="6"/>
    </row>
    <row r="705" spans="11:11" ht="15" x14ac:dyDescent="0.2">
      <c r="K705" s="6"/>
    </row>
    <row r="706" spans="11:11" ht="15" x14ac:dyDescent="0.2">
      <c r="K706" s="6"/>
    </row>
    <row r="707" spans="11:11" ht="15" x14ac:dyDescent="0.2">
      <c r="K707" s="6"/>
    </row>
    <row r="708" spans="11:11" ht="15" x14ac:dyDescent="0.2">
      <c r="K708" s="6"/>
    </row>
    <row r="709" spans="11:11" ht="15" x14ac:dyDescent="0.2">
      <c r="K709" s="6"/>
    </row>
    <row r="710" spans="11:11" ht="15" x14ac:dyDescent="0.2">
      <c r="K710" s="6"/>
    </row>
    <row r="711" spans="11:11" ht="15" x14ac:dyDescent="0.2">
      <c r="K711" s="6"/>
    </row>
    <row r="712" spans="11:11" ht="15" x14ac:dyDescent="0.2">
      <c r="K712" s="6"/>
    </row>
    <row r="713" spans="11:11" ht="15" x14ac:dyDescent="0.2">
      <c r="K713" s="6"/>
    </row>
    <row r="714" spans="11:11" ht="15" x14ac:dyDescent="0.2">
      <c r="K714" s="6"/>
    </row>
    <row r="715" spans="11:11" ht="15" x14ac:dyDescent="0.2">
      <c r="K715" s="6"/>
    </row>
    <row r="716" spans="11:11" ht="15" x14ac:dyDescent="0.2">
      <c r="K716" s="6"/>
    </row>
    <row r="717" spans="11:11" ht="15" x14ac:dyDescent="0.2">
      <c r="K717" s="6"/>
    </row>
    <row r="718" spans="11:11" ht="15" x14ac:dyDescent="0.2">
      <c r="K718" s="6"/>
    </row>
    <row r="719" spans="11:11" ht="15" x14ac:dyDescent="0.2">
      <c r="K719" s="6"/>
    </row>
    <row r="720" spans="11:11" ht="15" x14ac:dyDescent="0.2">
      <c r="K720" s="6"/>
    </row>
    <row r="721" spans="11:11" ht="15" x14ac:dyDescent="0.2">
      <c r="K721" s="6"/>
    </row>
    <row r="722" spans="11:11" ht="15" x14ac:dyDescent="0.2">
      <c r="K722" s="6"/>
    </row>
    <row r="723" spans="11:11" ht="15" x14ac:dyDescent="0.2">
      <c r="K723" s="6"/>
    </row>
    <row r="724" spans="11:11" ht="15" x14ac:dyDescent="0.2">
      <c r="K724" s="6"/>
    </row>
    <row r="725" spans="11:11" ht="15" x14ac:dyDescent="0.2">
      <c r="K725" s="6"/>
    </row>
    <row r="726" spans="11:11" ht="15" x14ac:dyDescent="0.2">
      <c r="K726" s="6"/>
    </row>
    <row r="727" spans="11:11" ht="15" x14ac:dyDescent="0.2">
      <c r="K727" s="6"/>
    </row>
    <row r="728" spans="11:11" ht="15" x14ac:dyDescent="0.2">
      <c r="K728" s="6"/>
    </row>
    <row r="729" spans="11:11" ht="15" x14ac:dyDescent="0.2">
      <c r="K729" s="6"/>
    </row>
    <row r="730" spans="11:11" ht="15" x14ac:dyDescent="0.2">
      <c r="K730" s="6"/>
    </row>
    <row r="731" spans="11:11" ht="15" x14ac:dyDescent="0.2">
      <c r="K731" s="6"/>
    </row>
    <row r="732" spans="11:11" ht="15" x14ac:dyDescent="0.2">
      <c r="K732" s="6"/>
    </row>
    <row r="733" spans="11:11" ht="15" x14ac:dyDescent="0.2">
      <c r="K733" s="6"/>
    </row>
    <row r="734" spans="11:11" ht="15" x14ac:dyDescent="0.2">
      <c r="K734" s="6"/>
    </row>
    <row r="735" spans="11:11" ht="15" x14ac:dyDescent="0.2">
      <c r="K735" s="6"/>
    </row>
    <row r="736" spans="11:11" ht="15" x14ac:dyDescent="0.2">
      <c r="K736" s="6"/>
    </row>
    <row r="737" spans="11:11" ht="15" x14ac:dyDescent="0.2">
      <c r="K737" s="6"/>
    </row>
    <row r="738" spans="11:11" ht="15" x14ac:dyDescent="0.2">
      <c r="K738" s="6"/>
    </row>
    <row r="739" spans="11:11" ht="15" x14ac:dyDescent="0.2">
      <c r="K739" s="6"/>
    </row>
    <row r="740" spans="11:11" ht="15" x14ac:dyDescent="0.2">
      <c r="K740" s="6"/>
    </row>
    <row r="741" spans="11:11" ht="15" x14ac:dyDescent="0.2">
      <c r="K741" s="6"/>
    </row>
    <row r="742" spans="11:11" ht="15" x14ac:dyDescent="0.2">
      <c r="K742" s="6"/>
    </row>
    <row r="743" spans="11:11" ht="15" x14ac:dyDescent="0.2">
      <c r="K743" s="6"/>
    </row>
    <row r="744" spans="11:11" ht="15" x14ac:dyDescent="0.2">
      <c r="K744" s="6"/>
    </row>
    <row r="745" spans="11:11" ht="15" x14ac:dyDescent="0.2">
      <c r="K745" s="6"/>
    </row>
    <row r="746" spans="11:11" ht="15" x14ac:dyDescent="0.2">
      <c r="K746" s="6"/>
    </row>
    <row r="747" spans="11:11" ht="15" x14ac:dyDescent="0.2">
      <c r="K747" s="6"/>
    </row>
    <row r="748" spans="11:11" ht="15" x14ac:dyDescent="0.2">
      <c r="K748" s="6"/>
    </row>
    <row r="749" spans="11:11" ht="15" x14ac:dyDescent="0.2">
      <c r="K749" s="6"/>
    </row>
    <row r="750" spans="11:11" ht="15" x14ac:dyDescent="0.2">
      <c r="K750" s="6"/>
    </row>
    <row r="751" spans="11:11" ht="15" x14ac:dyDescent="0.2">
      <c r="K751" s="6"/>
    </row>
    <row r="752" spans="11:11" ht="15" x14ac:dyDescent="0.2">
      <c r="K752" s="6"/>
    </row>
    <row r="753" spans="11:11" ht="15" x14ac:dyDescent="0.2">
      <c r="K753" s="6"/>
    </row>
    <row r="754" spans="11:11" ht="15" x14ac:dyDescent="0.2">
      <c r="K754" s="6"/>
    </row>
    <row r="755" spans="11:11" ht="15" x14ac:dyDescent="0.2">
      <c r="K755" s="6"/>
    </row>
    <row r="756" spans="11:11" ht="15" x14ac:dyDescent="0.2">
      <c r="K756" s="6"/>
    </row>
    <row r="757" spans="11:11" ht="15" x14ac:dyDescent="0.2">
      <c r="K757" s="6"/>
    </row>
    <row r="758" spans="11:11" ht="15" x14ac:dyDescent="0.2">
      <c r="K758" s="6"/>
    </row>
    <row r="759" spans="11:11" ht="15" x14ac:dyDescent="0.2">
      <c r="K759" s="6"/>
    </row>
    <row r="760" spans="11:11" ht="15" x14ac:dyDescent="0.2">
      <c r="K760" s="6"/>
    </row>
    <row r="761" spans="11:11" ht="15" x14ac:dyDescent="0.2">
      <c r="K761" s="6"/>
    </row>
    <row r="762" spans="11:11" ht="15" x14ac:dyDescent="0.2">
      <c r="K762" s="6"/>
    </row>
    <row r="763" spans="11:11" ht="15" x14ac:dyDescent="0.2">
      <c r="K763" s="6"/>
    </row>
    <row r="764" spans="11:11" ht="15" x14ac:dyDescent="0.2">
      <c r="K764" s="6"/>
    </row>
    <row r="765" spans="11:11" ht="15" x14ac:dyDescent="0.2">
      <c r="K765" s="6"/>
    </row>
    <row r="766" spans="11:11" ht="15" x14ac:dyDescent="0.2">
      <c r="K766" s="6"/>
    </row>
    <row r="767" spans="11:11" ht="15" x14ac:dyDescent="0.2">
      <c r="K767" s="6"/>
    </row>
    <row r="768" spans="11:11" ht="15" x14ac:dyDescent="0.2">
      <c r="K768" s="6"/>
    </row>
    <row r="769" spans="11:11" ht="15" x14ac:dyDescent="0.2">
      <c r="K769" s="6"/>
    </row>
    <row r="770" spans="11:11" ht="15" x14ac:dyDescent="0.2">
      <c r="K770" s="6"/>
    </row>
    <row r="771" spans="11:11" ht="15" x14ac:dyDescent="0.2">
      <c r="K771" s="6"/>
    </row>
    <row r="772" spans="11:11" ht="15" x14ac:dyDescent="0.2">
      <c r="K772" s="6"/>
    </row>
    <row r="773" spans="11:11" ht="15" x14ac:dyDescent="0.2">
      <c r="K773" s="6"/>
    </row>
    <row r="774" spans="11:11" ht="15" x14ac:dyDescent="0.2">
      <c r="K774" s="6"/>
    </row>
    <row r="775" spans="11:11" ht="15" x14ac:dyDescent="0.2">
      <c r="K775" s="6"/>
    </row>
    <row r="776" spans="11:11" ht="15" x14ac:dyDescent="0.2">
      <c r="K776" s="6"/>
    </row>
    <row r="777" spans="11:11" ht="15" x14ac:dyDescent="0.2">
      <c r="K777" s="6"/>
    </row>
    <row r="778" spans="11:11" ht="15" x14ac:dyDescent="0.2">
      <c r="K778" s="6"/>
    </row>
    <row r="779" spans="11:11" ht="15" x14ac:dyDescent="0.2">
      <c r="K779" s="6"/>
    </row>
    <row r="780" spans="11:11" ht="15" x14ac:dyDescent="0.2">
      <c r="K780" s="6"/>
    </row>
    <row r="781" spans="11:11" ht="15" x14ac:dyDescent="0.2">
      <c r="K781" s="6"/>
    </row>
    <row r="782" spans="11:11" ht="15" x14ac:dyDescent="0.2">
      <c r="K782" s="6"/>
    </row>
    <row r="783" spans="11:11" ht="15" x14ac:dyDescent="0.2">
      <c r="K783" s="6"/>
    </row>
    <row r="784" spans="11:11" ht="15" x14ac:dyDescent="0.2">
      <c r="K784" s="6"/>
    </row>
    <row r="785" spans="11:11" ht="15" x14ac:dyDescent="0.2">
      <c r="K785" s="6"/>
    </row>
    <row r="786" spans="11:11" ht="15" x14ac:dyDescent="0.2">
      <c r="K786" s="6"/>
    </row>
    <row r="787" spans="11:11" ht="15" x14ac:dyDescent="0.2">
      <c r="K787" s="6"/>
    </row>
    <row r="788" spans="11:11" ht="15" x14ac:dyDescent="0.2">
      <c r="K788" s="6"/>
    </row>
    <row r="789" spans="11:11" ht="15" x14ac:dyDescent="0.2">
      <c r="K789" s="6"/>
    </row>
    <row r="790" spans="11:11" ht="15" x14ac:dyDescent="0.2">
      <c r="K790" s="6"/>
    </row>
    <row r="791" spans="11:11" ht="15" x14ac:dyDescent="0.2">
      <c r="K791" s="6"/>
    </row>
    <row r="792" spans="11:11" ht="15" x14ac:dyDescent="0.2">
      <c r="K792" s="6"/>
    </row>
    <row r="793" spans="11:11" ht="15" x14ac:dyDescent="0.2">
      <c r="K793" s="6"/>
    </row>
    <row r="794" spans="11:11" ht="15" x14ac:dyDescent="0.2">
      <c r="K794" s="6"/>
    </row>
    <row r="795" spans="11:11" ht="15" x14ac:dyDescent="0.2">
      <c r="K795" s="6"/>
    </row>
    <row r="796" spans="11:11" ht="15" x14ac:dyDescent="0.2">
      <c r="K796" s="6"/>
    </row>
    <row r="797" spans="11:11" ht="15" x14ac:dyDescent="0.2">
      <c r="K797" s="6"/>
    </row>
    <row r="798" spans="11:11" ht="15" x14ac:dyDescent="0.2">
      <c r="K798" s="6"/>
    </row>
    <row r="799" spans="11:11" ht="15" x14ac:dyDescent="0.2">
      <c r="K799" s="6"/>
    </row>
    <row r="800" spans="11:11" ht="15" x14ac:dyDescent="0.2">
      <c r="K800" s="6"/>
    </row>
    <row r="801" spans="11:11" ht="15" x14ac:dyDescent="0.2">
      <c r="K801" s="6"/>
    </row>
    <row r="802" spans="11:11" ht="15" x14ac:dyDescent="0.2">
      <c r="K802" s="6"/>
    </row>
    <row r="803" spans="11:11" ht="15" x14ac:dyDescent="0.2">
      <c r="K803" s="6"/>
    </row>
    <row r="804" spans="11:11" ht="15" x14ac:dyDescent="0.2">
      <c r="K804" s="6"/>
    </row>
    <row r="805" spans="11:11" ht="15" x14ac:dyDescent="0.2">
      <c r="K805" s="6"/>
    </row>
    <row r="806" spans="11:11" ht="15" x14ac:dyDescent="0.2">
      <c r="K806" s="6"/>
    </row>
    <row r="807" spans="11:11" ht="15" x14ac:dyDescent="0.2">
      <c r="K807" s="6"/>
    </row>
    <row r="808" spans="11:11" ht="15" x14ac:dyDescent="0.2">
      <c r="K808" s="6"/>
    </row>
    <row r="809" spans="11:11" ht="15" x14ac:dyDescent="0.2">
      <c r="K809" s="6"/>
    </row>
    <row r="810" spans="11:11" ht="15" x14ac:dyDescent="0.2">
      <c r="K810" s="6"/>
    </row>
    <row r="811" spans="11:11" ht="15" x14ac:dyDescent="0.2">
      <c r="K811" s="6"/>
    </row>
    <row r="812" spans="11:11" ht="15" x14ac:dyDescent="0.2">
      <c r="K812" s="6"/>
    </row>
    <row r="813" spans="11:11" ht="15" x14ac:dyDescent="0.2">
      <c r="K813" s="6"/>
    </row>
    <row r="814" spans="11:11" ht="15" x14ac:dyDescent="0.2">
      <c r="K814" s="6"/>
    </row>
    <row r="815" spans="11:11" ht="15" x14ac:dyDescent="0.2">
      <c r="K815" s="6"/>
    </row>
    <row r="816" spans="11:11" ht="15" x14ac:dyDescent="0.2">
      <c r="K816" s="6"/>
    </row>
    <row r="817" spans="11:11" ht="15" x14ac:dyDescent="0.2">
      <c r="K817" s="6"/>
    </row>
    <row r="818" spans="11:11" ht="15" x14ac:dyDescent="0.2">
      <c r="K818" s="6"/>
    </row>
    <row r="819" spans="11:11" ht="15" x14ac:dyDescent="0.2">
      <c r="K819" s="6"/>
    </row>
    <row r="820" spans="11:11" ht="15" x14ac:dyDescent="0.2">
      <c r="K820" s="6"/>
    </row>
    <row r="821" spans="11:11" ht="15" x14ac:dyDescent="0.2">
      <c r="K821" s="6"/>
    </row>
    <row r="822" spans="11:11" ht="15" x14ac:dyDescent="0.2">
      <c r="K822" s="6"/>
    </row>
    <row r="823" spans="11:11" ht="15" x14ac:dyDescent="0.2">
      <c r="K823" s="6"/>
    </row>
    <row r="824" spans="11:11" ht="15" x14ac:dyDescent="0.2">
      <c r="K824" s="6"/>
    </row>
    <row r="825" spans="11:11" ht="15" x14ac:dyDescent="0.2">
      <c r="K825" s="6"/>
    </row>
    <row r="826" spans="11:11" ht="15" x14ac:dyDescent="0.2">
      <c r="K826" s="6"/>
    </row>
    <row r="827" spans="11:11" ht="15" x14ac:dyDescent="0.2">
      <c r="K827" s="6"/>
    </row>
    <row r="828" spans="11:11" ht="15" x14ac:dyDescent="0.2">
      <c r="K828" s="6"/>
    </row>
    <row r="829" spans="11:11" ht="15" x14ac:dyDescent="0.2">
      <c r="K829" s="6"/>
    </row>
    <row r="830" spans="11:11" ht="15" x14ac:dyDescent="0.2">
      <c r="K830" s="6"/>
    </row>
    <row r="831" spans="11:11" ht="15" x14ac:dyDescent="0.2">
      <c r="K831" s="6"/>
    </row>
    <row r="832" spans="11:11" ht="15" x14ac:dyDescent="0.2">
      <c r="K832" s="6"/>
    </row>
    <row r="833" spans="11:11" ht="15" x14ac:dyDescent="0.2">
      <c r="K833" s="6"/>
    </row>
    <row r="834" spans="11:11" ht="15" x14ac:dyDescent="0.2">
      <c r="K834" s="6"/>
    </row>
    <row r="835" spans="11:11" ht="15" x14ac:dyDescent="0.2">
      <c r="K835" s="6"/>
    </row>
    <row r="836" spans="11:11" ht="15" x14ac:dyDescent="0.2">
      <c r="K836" s="6"/>
    </row>
    <row r="837" spans="11:11" ht="15" x14ac:dyDescent="0.2">
      <c r="K837" s="6"/>
    </row>
    <row r="838" spans="11:11" ht="15" x14ac:dyDescent="0.2">
      <c r="K838" s="6"/>
    </row>
    <row r="839" spans="11:11" ht="15" x14ac:dyDescent="0.2">
      <c r="K839" s="6"/>
    </row>
    <row r="840" spans="11:11" ht="15" x14ac:dyDescent="0.2">
      <c r="K840" s="6"/>
    </row>
    <row r="841" spans="11:11" ht="15" x14ac:dyDescent="0.2">
      <c r="K841" s="6"/>
    </row>
    <row r="842" spans="11:11" ht="15" x14ac:dyDescent="0.2">
      <c r="K842" s="6"/>
    </row>
    <row r="843" spans="11:11" ht="15" x14ac:dyDescent="0.2">
      <c r="K843" s="6"/>
    </row>
    <row r="844" spans="11:11" ht="15" x14ac:dyDescent="0.2">
      <c r="K844" s="6"/>
    </row>
    <row r="845" spans="11:11" ht="15" x14ac:dyDescent="0.2">
      <c r="K845" s="6"/>
    </row>
    <row r="846" spans="11:11" ht="15" x14ac:dyDescent="0.2">
      <c r="K846" s="6"/>
    </row>
    <row r="847" spans="11:11" ht="15" x14ac:dyDescent="0.2">
      <c r="K847" s="6"/>
    </row>
    <row r="848" spans="11:11" ht="15" x14ac:dyDescent="0.2">
      <c r="K848" s="6"/>
    </row>
    <row r="849" spans="11:11" ht="15" x14ac:dyDescent="0.2">
      <c r="K849" s="6"/>
    </row>
    <row r="850" spans="11:11" ht="15" x14ac:dyDescent="0.2">
      <c r="K850" s="6"/>
    </row>
    <row r="851" spans="11:11" ht="15" x14ac:dyDescent="0.2">
      <c r="K851" s="6"/>
    </row>
    <row r="852" spans="11:11" ht="15" x14ac:dyDescent="0.2">
      <c r="K852" s="6"/>
    </row>
    <row r="853" spans="11:11" ht="15" x14ac:dyDescent="0.2">
      <c r="K853" s="6"/>
    </row>
    <row r="854" spans="11:11" ht="15" x14ac:dyDescent="0.2">
      <c r="K854" s="6"/>
    </row>
    <row r="855" spans="11:11" ht="15" x14ac:dyDescent="0.2">
      <c r="K855" s="6"/>
    </row>
    <row r="856" spans="11:11" ht="15" x14ac:dyDescent="0.2">
      <c r="K856" s="6"/>
    </row>
    <row r="857" spans="11:11" ht="15" x14ac:dyDescent="0.2">
      <c r="K857" s="6"/>
    </row>
    <row r="858" spans="11:11" ht="15" x14ac:dyDescent="0.2">
      <c r="K858" s="6"/>
    </row>
    <row r="859" spans="11:11" ht="15" x14ac:dyDescent="0.2">
      <c r="K859" s="6"/>
    </row>
    <row r="860" spans="11:11" ht="15" x14ac:dyDescent="0.2">
      <c r="K860" s="6"/>
    </row>
    <row r="861" spans="11:11" ht="15" x14ac:dyDescent="0.2">
      <c r="K861" s="6"/>
    </row>
    <row r="862" spans="11:11" ht="15" x14ac:dyDescent="0.2">
      <c r="K862" s="6"/>
    </row>
    <row r="863" spans="11:11" ht="15" x14ac:dyDescent="0.2">
      <c r="K863" s="6"/>
    </row>
    <row r="864" spans="11:11" ht="15" x14ac:dyDescent="0.2">
      <c r="K864" s="6"/>
    </row>
    <row r="865" spans="11:11" ht="15" x14ac:dyDescent="0.2">
      <c r="K865" s="6"/>
    </row>
    <row r="866" spans="11:11" ht="15" x14ac:dyDescent="0.2">
      <c r="K866" s="6"/>
    </row>
    <row r="867" spans="11:11" ht="15" x14ac:dyDescent="0.2">
      <c r="K867" s="6"/>
    </row>
    <row r="868" spans="11:11" ht="15" x14ac:dyDescent="0.2">
      <c r="K868" s="6"/>
    </row>
    <row r="869" spans="11:11" ht="15" x14ac:dyDescent="0.2">
      <c r="K869" s="6"/>
    </row>
    <row r="870" spans="11:11" ht="15" x14ac:dyDescent="0.2">
      <c r="K870" s="6"/>
    </row>
    <row r="871" spans="11:11" ht="15" x14ac:dyDescent="0.2">
      <c r="K871" s="6"/>
    </row>
    <row r="872" spans="11:11" ht="15" x14ac:dyDescent="0.2">
      <c r="K872" s="6"/>
    </row>
    <row r="873" spans="11:11" ht="15" x14ac:dyDescent="0.2">
      <c r="K873" s="6"/>
    </row>
    <row r="874" spans="11:11" ht="15" x14ac:dyDescent="0.2">
      <c r="K874" s="6"/>
    </row>
    <row r="875" spans="11:11" ht="15" x14ac:dyDescent="0.2">
      <c r="K875" s="6"/>
    </row>
    <row r="876" spans="11:11" ht="15" x14ac:dyDescent="0.2">
      <c r="K876" s="6"/>
    </row>
    <row r="877" spans="11:11" ht="15" x14ac:dyDescent="0.2">
      <c r="K877" s="6"/>
    </row>
    <row r="878" spans="11:11" ht="15" x14ac:dyDescent="0.2">
      <c r="K878" s="6"/>
    </row>
    <row r="879" spans="11:11" ht="15" x14ac:dyDescent="0.2">
      <c r="K879" s="6"/>
    </row>
    <row r="880" spans="11:11" ht="15" x14ac:dyDescent="0.2">
      <c r="K880" s="6"/>
    </row>
    <row r="881" spans="11:11" ht="15" x14ac:dyDescent="0.2">
      <c r="K881" s="6"/>
    </row>
    <row r="882" spans="11:11" ht="15" x14ac:dyDescent="0.2">
      <c r="K882" s="6"/>
    </row>
    <row r="883" spans="11:11" ht="15" x14ac:dyDescent="0.2">
      <c r="K883" s="6"/>
    </row>
    <row r="884" spans="11:11" ht="15" x14ac:dyDescent="0.2">
      <c r="K884" s="6"/>
    </row>
    <row r="885" spans="11:11" ht="15" x14ac:dyDescent="0.2">
      <c r="K885" s="6"/>
    </row>
    <row r="886" spans="11:11" ht="15" x14ac:dyDescent="0.2">
      <c r="K886" s="6"/>
    </row>
    <row r="887" spans="11:11" ht="15" x14ac:dyDescent="0.2">
      <c r="K887" s="6"/>
    </row>
    <row r="888" spans="11:11" ht="15" x14ac:dyDescent="0.2">
      <c r="K888" s="6"/>
    </row>
    <row r="889" spans="11:11" ht="15" x14ac:dyDescent="0.2">
      <c r="K889" s="6"/>
    </row>
    <row r="890" spans="11:11" ht="15" x14ac:dyDescent="0.2">
      <c r="K890" s="6"/>
    </row>
    <row r="891" spans="11:11" ht="15" x14ac:dyDescent="0.2">
      <c r="K891" s="6"/>
    </row>
    <row r="892" spans="11:11" ht="15" x14ac:dyDescent="0.2">
      <c r="K892" s="6"/>
    </row>
    <row r="893" spans="11:11" ht="15" x14ac:dyDescent="0.2">
      <c r="K893" s="6"/>
    </row>
    <row r="894" spans="11:11" ht="15" x14ac:dyDescent="0.2">
      <c r="K894" s="6"/>
    </row>
    <row r="895" spans="11:11" ht="15" x14ac:dyDescent="0.2">
      <c r="K895" s="6"/>
    </row>
    <row r="896" spans="11:11" ht="15" x14ac:dyDescent="0.2">
      <c r="K896" s="6"/>
    </row>
    <row r="897" spans="11:11" ht="15" x14ac:dyDescent="0.2">
      <c r="K897" s="6"/>
    </row>
    <row r="898" spans="11:11" ht="15" x14ac:dyDescent="0.2">
      <c r="K898" s="6"/>
    </row>
    <row r="899" spans="11:11" ht="15" x14ac:dyDescent="0.2">
      <c r="K899" s="6"/>
    </row>
    <row r="900" spans="11:11" ht="15" x14ac:dyDescent="0.2">
      <c r="K900" s="6"/>
    </row>
    <row r="901" spans="11:11" ht="15" x14ac:dyDescent="0.2">
      <c r="K901" s="6"/>
    </row>
    <row r="902" spans="11:11" ht="15" x14ac:dyDescent="0.2">
      <c r="K902" s="6"/>
    </row>
    <row r="903" spans="11:11" ht="15" x14ac:dyDescent="0.2">
      <c r="K903" s="6"/>
    </row>
    <row r="904" spans="11:11" ht="15" x14ac:dyDescent="0.2">
      <c r="K904" s="6"/>
    </row>
    <row r="905" spans="11:11" ht="15" x14ac:dyDescent="0.2">
      <c r="K905" s="6"/>
    </row>
    <row r="906" spans="11:11" ht="15" x14ac:dyDescent="0.2">
      <c r="K906" s="6"/>
    </row>
    <row r="907" spans="11:11" ht="15" x14ac:dyDescent="0.2">
      <c r="K907" s="6"/>
    </row>
    <row r="908" spans="11:11" ht="15" x14ac:dyDescent="0.2">
      <c r="K908" s="6"/>
    </row>
    <row r="909" spans="11:11" ht="15" x14ac:dyDescent="0.2">
      <c r="K909" s="6"/>
    </row>
    <row r="910" spans="11:11" ht="15" x14ac:dyDescent="0.2">
      <c r="K910" s="6"/>
    </row>
    <row r="911" spans="11:11" ht="15" x14ac:dyDescent="0.2">
      <c r="K911" s="6"/>
    </row>
    <row r="912" spans="11:11" ht="15" x14ac:dyDescent="0.2">
      <c r="K912" s="6"/>
    </row>
    <row r="913" spans="11:11" ht="15" x14ac:dyDescent="0.2">
      <c r="K913" s="6"/>
    </row>
    <row r="914" spans="11:11" ht="15" x14ac:dyDescent="0.2">
      <c r="K914" s="6"/>
    </row>
    <row r="915" spans="11:11" ht="15" x14ac:dyDescent="0.2">
      <c r="K915" s="6"/>
    </row>
    <row r="916" spans="11:11" ht="15" x14ac:dyDescent="0.2">
      <c r="K916" s="6"/>
    </row>
    <row r="917" spans="11:11" ht="15" x14ac:dyDescent="0.2">
      <c r="K917" s="6"/>
    </row>
    <row r="918" spans="11:11" ht="15" x14ac:dyDescent="0.2">
      <c r="K918" s="6"/>
    </row>
    <row r="919" spans="11:11" ht="15" x14ac:dyDescent="0.2">
      <c r="K919" s="6"/>
    </row>
    <row r="920" spans="11:11" ht="15" x14ac:dyDescent="0.2">
      <c r="K920" s="6"/>
    </row>
    <row r="921" spans="11:11" ht="15" x14ac:dyDescent="0.2">
      <c r="K921" s="6"/>
    </row>
    <row r="922" spans="11:11" ht="15" x14ac:dyDescent="0.2">
      <c r="K922" s="6"/>
    </row>
    <row r="923" spans="11:11" ht="15" x14ac:dyDescent="0.2">
      <c r="K923" s="6"/>
    </row>
    <row r="924" spans="11:11" ht="15" x14ac:dyDescent="0.2">
      <c r="K924" s="6"/>
    </row>
    <row r="925" spans="11:11" ht="15" x14ac:dyDescent="0.2">
      <c r="K925" s="6"/>
    </row>
    <row r="926" spans="11:11" ht="15" x14ac:dyDescent="0.2">
      <c r="K926" s="6"/>
    </row>
    <row r="927" spans="11:11" ht="15" x14ac:dyDescent="0.2">
      <c r="K927" s="6"/>
    </row>
    <row r="928" spans="11:11" ht="15" x14ac:dyDescent="0.2">
      <c r="K928" s="6"/>
    </row>
    <row r="929" spans="11:11" ht="15" x14ac:dyDescent="0.2">
      <c r="K929" s="6"/>
    </row>
    <row r="930" spans="11:11" ht="15" x14ac:dyDescent="0.2">
      <c r="K930" s="6"/>
    </row>
    <row r="931" spans="11:11" ht="15" x14ac:dyDescent="0.2">
      <c r="K931" s="6"/>
    </row>
    <row r="932" spans="11:11" ht="15" x14ac:dyDescent="0.2">
      <c r="K932" s="6"/>
    </row>
    <row r="933" spans="11:11" ht="15" x14ac:dyDescent="0.2">
      <c r="K933" s="6"/>
    </row>
    <row r="934" spans="11:11" ht="15" x14ac:dyDescent="0.2">
      <c r="K934" s="6"/>
    </row>
    <row r="935" spans="11:11" ht="15" x14ac:dyDescent="0.2">
      <c r="K935" s="6"/>
    </row>
    <row r="936" spans="11:11" ht="15" x14ac:dyDescent="0.2">
      <c r="K936" s="6"/>
    </row>
    <row r="937" spans="11:11" ht="15" x14ac:dyDescent="0.2">
      <c r="K937" s="6"/>
    </row>
    <row r="938" spans="11:11" ht="15" x14ac:dyDescent="0.2">
      <c r="K938" s="6"/>
    </row>
    <row r="939" spans="11:11" ht="15" x14ac:dyDescent="0.2">
      <c r="K939" s="6"/>
    </row>
    <row r="940" spans="11:11" ht="15" x14ac:dyDescent="0.2">
      <c r="K940" s="6"/>
    </row>
    <row r="941" spans="11:11" ht="15" x14ac:dyDescent="0.2">
      <c r="K941" s="6"/>
    </row>
    <row r="942" spans="11:11" ht="15" x14ac:dyDescent="0.2">
      <c r="K942" s="6"/>
    </row>
    <row r="943" spans="11:11" ht="15" x14ac:dyDescent="0.2">
      <c r="K943" s="6"/>
    </row>
    <row r="944" spans="11:11" ht="15" x14ac:dyDescent="0.2">
      <c r="K944" s="6"/>
    </row>
    <row r="945" spans="11:11" ht="15" x14ac:dyDescent="0.2">
      <c r="K945" s="6"/>
    </row>
    <row r="946" spans="11:11" ht="15" x14ac:dyDescent="0.2">
      <c r="K946" s="6"/>
    </row>
    <row r="947" spans="11:11" ht="15" x14ac:dyDescent="0.2">
      <c r="K947" s="6"/>
    </row>
    <row r="948" spans="11:11" ht="15" x14ac:dyDescent="0.2">
      <c r="K948" s="6"/>
    </row>
    <row r="949" spans="11:11" ht="15" x14ac:dyDescent="0.2">
      <c r="K949" s="6"/>
    </row>
    <row r="950" spans="11:11" ht="15" x14ac:dyDescent="0.2">
      <c r="K950" s="6"/>
    </row>
    <row r="951" spans="11:11" ht="15" x14ac:dyDescent="0.2">
      <c r="K951" s="6"/>
    </row>
    <row r="952" spans="11:11" ht="15" x14ac:dyDescent="0.2">
      <c r="K952" s="6"/>
    </row>
    <row r="953" spans="11:11" ht="15" x14ac:dyDescent="0.2">
      <c r="K953" s="6"/>
    </row>
    <row r="954" spans="11:11" ht="15" x14ac:dyDescent="0.2">
      <c r="K954" s="6"/>
    </row>
    <row r="955" spans="11:11" ht="15" x14ac:dyDescent="0.2">
      <c r="K955" s="6"/>
    </row>
    <row r="956" spans="11:11" ht="15" x14ac:dyDescent="0.2">
      <c r="K956" s="6"/>
    </row>
    <row r="957" spans="11:11" ht="15" x14ac:dyDescent="0.2">
      <c r="K957" s="6"/>
    </row>
    <row r="958" spans="11:11" ht="15" x14ac:dyDescent="0.2">
      <c r="K958" s="6"/>
    </row>
    <row r="959" spans="11:11" ht="15" x14ac:dyDescent="0.2">
      <c r="K959" s="6"/>
    </row>
    <row r="960" spans="11:11" ht="15" x14ac:dyDescent="0.2">
      <c r="K960" s="6"/>
    </row>
    <row r="961" spans="11:11" ht="15" x14ac:dyDescent="0.2">
      <c r="K961" s="6"/>
    </row>
    <row r="962" spans="11:11" ht="15" x14ac:dyDescent="0.2">
      <c r="K962" s="6"/>
    </row>
    <row r="963" spans="11:11" ht="15" x14ac:dyDescent="0.2">
      <c r="K963" s="6"/>
    </row>
    <row r="964" spans="11:11" ht="15" x14ac:dyDescent="0.2">
      <c r="K964" s="6"/>
    </row>
    <row r="965" spans="11:11" ht="15" x14ac:dyDescent="0.2">
      <c r="K965" s="6"/>
    </row>
    <row r="966" spans="11:11" ht="15" x14ac:dyDescent="0.2">
      <c r="K966" s="6"/>
    </row>
    <row r="967" spans="11:11" ht="15" x14ac:dyDescent="0.2">
      <c r="K967" s="6"/>
    </row>
    <row r="968" spans="11:11" ht="15" x14ac:dyDescent="0.2">
      <c r="K968" s="6"/>
    </row>
    <row r="969" spans="11:11" ht="15" x14ac:dyDescent="0.2">
      <c r="K969" s="6"/>
    </row>
    <row r="970" spans="11:11" ht="15" x14ac:dyDescent="0.2">
      <c r="K970" s="6"/>
    </row>
    <row r="971" spans="11:11" ht="15" x14ac:dyDescent="0.2">
      <c r="K971" s="6"/>
    </row>
    <row r="972" spans="11:11" ht="15" x14ac:dyDescent="0.2">
      <c r="K972" s="6"/>
    </row>
    <row r="973" spans="11:11" ht="15" x14ac:dyDescent="0.2">
      <c r="K973" s="6"/>
    </row>
    <row r="974" spans="11:11" ht="15" x14ac:dyDescent="0.2">
      <c r="K974" s="6"/>
    </row>
    <row r="975" spans="11:11" ht="15" x14ac:dyDescent="0.2">
      <c r="K975" s="6"/>
    </row>
    <row r="976" spans="11:11" ht="15" x14ac:dyDescent="0.2">
      <c r="K976" s="6"/>
    </row>
    <row r="977" spans="11:11" ht="15" x14ac:dyDescent="0.2">
      <c r="K977" s="6"/>
    </row>
    <row r="978" spans="11:11" ht="15" x14ac:dyDescent="0.2">
      <c r="K978" s="6"/>
    </row>
    <row r="979" spans="11:11" ht="15" x14ac:dyDescent="0.2">
      <c r="K979" s="6"/>
    </row>
    <row r="980" spans="11:11" ht="15" x14ac:dyDescent="0.2">
      <c r="K980" s="6"/>
    </row>
    <row r="981" spans="11:11" ht="15" x14ac:dyDescent="0.2">
      <c r="K981" s="6"/>
    </row>
    <row r="982" spans="11:11" ht="15" x14ac:dyDescent="0.2">
      <c r="K982" s="6"/>
    </row>
    <row r="983" spans="11:11" ht="15" x14ac:dyDescent="0.2">
      <c r="K983" s="6"/>
    </row>
    <row r="984" spans="11:11" ht="15" x14ac:dyDescent="0.2">
      <c r="K984" s="6"/>
    </row>
    <row r="985" spans="11:11" ht="15" x14ac:dyDescent="0.2">
      <c r="K985" s="6"/>
    </row>
    <row r="986" spans="11:11" ht="15" x14ac:dyDescent="0.2">
      <c r="K986" s="6"/>
    </row>
    <row r="987" spans="11:11" ht="15" x14ac:dyDescent="0.2">
      <c r="K98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_aDNA_mtD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Fewlass</dc:creator>
  <cp:lastModifiedBy>Helen Fewlass</cp:lastModifiedBy>
  <dcterms:created xsi:type="dcterms:W3CDTF">2023-10-13T10:16:24Z</dcterms:created>
  <dcterms:modified xsi:type="dcterms:W3CDTF">2023-10-13T10:38:34Z</dcterms:modified>
</cp:coreProperties>
</file>